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shanlin/HMS_shanlin/Project/COVID19/Manuscript/Submission/NC/FINAL/"/>
    </mc:Choice>
  </mc:AlternateContent>
  <bookViews>
    <workbookView xWindow="-38400" yWindow="4340" windowWidth="28160" windowHeight="158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8" uniqueCount="241">
  <si>
    <t>Spearman</t>
  </si>
  <si>
    <t>healthy</t>
  </si>
  <si>
    <t>mild</t>
  </si>
  <si>
    <t>moderate</t>
  </si>
  <si>
    <t>severe</t>
  </si>
  <si>
    <t>critical</t>
  </si>
  <si>
    <t>Enterocloster bolteae</t>
  </si>
  <si>
    <t>Enterococcus_A raffinosus</t>
  </si>
  <si>
    <t>Fournierella sp900543285</t>
  </si>
  <si>
    <t>Hungatella effluvii</t>
  </si>
  <si>
    <t>Lacticaseibacillus rhamnosus</t>
  </si>
  <si>
    <t>Ligilactobacillus ruminis</t>
  </si>
  <si>
    <t>Ligilactobacillus salivarius</t>
  </si>
  <si>
    <t>Acetatifactor sp900066365</t>
  </si>
  <si>
    <t>Acutalibacter sp900543555</t>
  </si>
  <si>
    <t>Adlercreutzia equolifaciens</t>
  </si>
  <si>
    <t>Agathobacter faecis</t>
  </si>
  <si>
    <t>Agathobacter rectalis</t>
  </si>
  <si>
    <t>Agathobacter sp900543445</t>
  </si>
  <si>
    <t>Agathobaculum butyriciproducens</t>
  </si>
  <si>
    <t>Alistipes finegoldii</t>
  </si>
  <si>
    <t>Alistipes onderdonkii</t>
  </si>
  <si>
    <t>Alistipes putredinis</t>
  </si>
  <si>
    <t>Alistipes shahii</t>
  </si>
  <si>
    <t>Alistipes sp900290115</t>
  </si>
  <si>
    <t>Alistipes_A ihumii</t>
  </si>
  <si>
    <t>AM51-8 sp003478275</t>
  </si>
  <si>
    <t>AM51-8 sp900546435</t>
  </si>
  <si>
    <t>Anaerobutyricum hallii</t>
  </si>
  <si>
    <t>Anaerobutyricum hallii_A</t>
  </si>
  <si>
    <t>Anaerostipes caccae</t>
  </si>
  <si>
    <t>Anaerostipes hadrus</t>
  </si>
  <si>
    <t>Anaerotignum sp000436415</t>
  </si>
  <si>
    <t>Anaerotruncus colihominis</t>
  </si>
  <si>
    <t>Angelakisella sp900547385</t>
  </si>
  <si>
    <t>Bacteroides intestinalis</t>
  </si>
  <si>
    <t>Bacteroides intestinalis_A</t>
  </si>
  <si>
    <t>Bacteroides ovatus</t>
  </si>
  <si>
    <t>Bariatricus comes</t>
  </si>
  <si>
    <t>Bifidobacterium bifidum</t>
  </si>
  <si>
    <t>Bifidobacterium pseudocatenulatum</t>
  </si>
  <si>
    <t>Blautia hansenii</t>
  </si>
  <si>
    <t>Blautia hominis</t>
  </si>
  <si>
    <t>Blautia sp000436935</t>
  </si>
  <si>
    <t>Blautia_A massiliensis</t>
  </si>
  <si>
    <t>Blautia_A obeum</t>
  </si>
  <si>
    <t>Blautia_A obeum_B</t>
  </si>
  <si>
    <t>Blautia_A sp000285855</t>
  </si>
  <si>
    <t>Blautia_A sp003471165</t>
  </si>
  <si>
    <t>Blautia_A sp003480185</t>
  </si>
  <si>
    <t>Blautia_A sp900066145</t>
  </si>
  <si>
    <t>Blautia_A sp900066165</t>
  </si>
  <si>
    <t>Blautia_A sp900066335</t>
  </si>
  <si>
    <t>Blautia_A sp900066505</t>
  </si>
  <si>
    <t>Blautia_A sp900120195</t>
  </si>
  <si>
    <t>Blautia_A wexlerae</t>
  </si>
  <si>
    <t>Butyricimonas virosa</t>
  </si>
  <si>
    <t>CAG-103 sp000432375</t>
  </si>
  <si>
    <t>CAG-103 sp900317855</t>
  </si>
  <si>
    <t>CAG-103 sp900543625</t>
  </si>
  <si>
    <t>CAG-110 sp000434635</t>
  </si>
  <si>
    <t>CAG-110 sp003525905</t>
  </si>
  <si>
    <t>CAG-127 sp900319515</t>
  </si>
  <si>
    <t>CAG-1427 sp000435475</t>
  </si>
  <si>
    <t>CAG-170 sp000432135</t>
  </si>
  <si>
    <t>CAG-177 sp003514385</t>
  </si>
  <si>
    <t>CAG-177 sp003538135</t>
  </si>
  <si>
    <t>CAG-180 sp000432435</t>
  </si>
  <si>
    <t>CAG-217 sp000436335</t>
  </si>
  <si>
    <t>CAG-245 sp000434195</t>
  </si>
  <si>
    <t>CAG-245 sp000435175</t>
  </si>
  <si>
    <t>CAG-269 sp003525075</t>
  </si>
  <si>
    <t>CAG-274 sp900545305</t>
  </si>
  <si>
    <t>CAG-302 sp000431795</t>
  </si>
  <si>
    <t>CAG-302 sp001916775</t>
  </si>
  <si>
    <t>CAG-41 sp900066215</t>
  </si>
  <si>
    <t>CAG-417 sp000432835</t>
  </si>
  <si>
    <t>CAG-433 sp000433675</t>
  </si>
  <si>
    <t>CAG-45 sp900066395</t>
  </si>
  <si>
    <t>CAG-452 sp000434035</t>
  </si>
  <si>
    <t>CAG-460 sp900544625</t>
  </si>
  <si>
    <t>CAG-492 sp000434335</t>
  </si>
  <si>
    <t>CAG-81 sp000435795</t>
  </si>
  <si>
    <t>CAG-81 sp900066535</t>
  </si>
  <si>
    <t>CAG-81 sp900066785</t>
  </si>
  <si>
    <t>CAG-83 sp000431575</t>
  </si>
  <si>
    <t>CAG-83 sp000435555</t>
  </si>
  <si>
    <t>CAG-83 sp000435975</t>
  </si>
  <si>
    <t>CAG-83 sp003539495</t>
  </si>
  <si>
    <t>CAG-83 sp900545495</t>
  </si>
  <si>
    <t>CAG-83 sp900545585</t>
  </si>
  <si>
    <t>CAG-83 sp900548615</t>
  </si>
  <si>
    <t>CAG-83 sp900552475</t>
  </si>
  <si>
    <t>CAG-882 sp003486385</t>
  </si>
  <si>
    <t>Clostridium_Q sp003024715</t>
  </si>
  <si>
    <t>Collinsella sp002232035</t>
  </si>
  <si>
    <t>Collinsella sp003436275</t>
  </si>
  <si>
    <t>Collinsella sp003437035</t>
  </si>
  <si>
    <t>Collinsella sp003459245</t>
  </si>
  <si>
    <t>Collinsella sp003466125</t>
  </si>
  <si>
    <t>Collinsella sp003469205</t>
  </si>
  <si>
    <t>Collinsella sp900541645</t>
  </si>
  <si>
    <t>Collinsella sp900551205</t>
  </si>
  <si>
    <t>Collinsella tanakaei</t>
  </si>
  <si>
    <t>Coprococcus eutactus_A</t>
  </si>
  <si>
    <t>Coprococcus sp000154245</t>
  </si>
  <si>
    <t>Coprococcus sp900066115</t>
  </si>
  <si>
    <t>Coprococcus_A catus</t>
  </si>
  <si>
    <t>Dialister sp900343095</t>
  </si>
  <si>
    <t>Dialister sp900557365</t>
  </si>
  <si>
    <t>Dorea formicigenerans</t>
  </si>
  <si>
    <t>Dorea longicatena</t>
  </si>
  <si>
    <t>Dorea longicatena_B</t>
  </si>
  <si>
    <t>Dorea sp000433215</t>
  </si>
  <si>
    <t>Dorea sp900312975</t>
  </si>
  <si>
    <t>Dorea sp900543315</t>
  </si>
  <si>
    <t>Eisenbergiella sp900066775</t>
  </si>
  <si>
    <t>Eisenbergiella tayi</t>
  </si>
  <si>
    <t>Enorma massiliensis</t>
  </si>
  <si>
    <t>Enterocloster sp000431375</t>
  </si>
  <si>
    <t>Enterocloster sp900541315</t>
  </si>
  <si>
    <t>Enteroscipio rubneri</t>
  </si>
  <si>
    <t>ER4 sp000765235</t>
  </si>
  <si>
    <t>ER4 sp900317525</t>
  </si>
  <si>
    <t>ER4 sp900550165</t>
  </si>
  <si>
    <t>Erysipelatoclostridium sp003024675</t>
  </si>
  <si>
    <t>Eubacterium_B sulci</t>
  </si>
  <si>
    <t>Eubacterium_F sp003491505</t>
  </si>
  <si>
    <t>Eubacterium_G sp000435815</t>
  </si>
  <si>
    <t>Eubacterium_G ventriosum</t>
  </si>
  <si>
    <t>Eubacterium_I ramulus</t>
  </si>
  <si>
    <t>Eubacterium_R sp000434995</t>
  </si>
  <si>
    <t>Eubacterium_R sp900539775</t>
  </si>
  <si>
    <t>Evtepia gabavorous</t>
  </si>
  <si>
    <t>Evtepia sp004556345</t>
  </si>
  <si>
    <t>Faecalibacterium prausnitzii</t>
  </si>
  <si>
    <t>Faecalibacterium prausnitzii_C</t>
  </si>
  <si>
    <t>Faecalibacterium prausnitzii_D</t>
  </si>
  <si>
    <t>Faecalibacterium prausnitzii_E</t>
  </si>
  <si>
    <t>Faecalibacterium prausnitzii_G</t>
  </si>
  <si>
    <t>Faecalibacterium prausnitzii_I</t>
  </si>
  <si>
    <t>Faecalibacterium sp900539945</t>
  </si>
  <si>
    <t>Firm-11 sp900540045</t>
  </si>
  <si>
    <t>Fusicatenibacter saccharivorans</t>
  </si>
  <si>
    <t>GCA-900066135 sp900543575</t>
  </si>
  <si>
    <t>Gemella sanguinis</t>
  </si>
  <si>
    <t>Gemmiger formicilis</t>
  </si>
  <si>
    <t>Gemmiger sp900539695</t>
  </si>
  <si>
    <t>Gemmiger sp900540595</t>
  </si>
  <si>
    <t>Gordonibacter urolithinfaciens</t>
  </si>
  <si>
    <t>Haemophilus_D sp001815355</t>
  </si>
  <si>
    <t>Holdemanella sp002299315</t>
  </si>
  <si>
    <t>Intestinibacter bartlettii</t>
  </si>
  <si>
    <t>KLE1615 sp900066985</t>
  </si>
  <si>
    <t>Lachnospira eligens_B</t>
  </si>
  <si>
    <t>Lachnospira rogosae</t>
  </si>
  <si>
    <t>Lachnospira sp000436535</t>
  </si>
  <si>
    <t>Lachnospira sp000437735</t>
  </si>
  <si>
    <t>Lacticaseibacillus paracasei</t>
  </si>
  <si>
    <t>Lactococcus lactis</t>
  </si>
  <si>
    <t>Lawsonibacter sp000177015</t>
  </si>
  <si>
    <t>Lawsonibacter sp900066825</t>
  </si>
  <si>
    <t>Longicatena sp003433845</t>
  </si>
  <si>
    <t>Mediterraneibacter faecis</t>
  </si>
  <si>
    <t>Mediterraneibacter lactaris</t>
  </si>
  <si>
    <t>Megasphaera sp000417505</t>
  </si>
  <si>
    <t>Megasphaera_B sp003467125</t>
  </si>
  <si>
    <t>Megasphaera_B sp900538925</t>
  </si>
  <si>
    <t>Mitsuokella multacida</t>
  </si>
  <si>
    <t>Mogibacterium diversum</t>
  </si>
  <si>
    <t>Negativibacillus massiliensis</t>
  </si>
  <si>
    <t>Negativibacillus sp000435195</t>
  </si>
  <si>
    <t>Negativibacillus sp900547455</t>
  </si>
  <si>
    <t>Odoribacter splanchnicus</t>
  </si>
  <si>
    <t>Olsenella_B sp000752675</t>
  </si>
  <si>
    <t>Olsenella_E sp003609875</t>
  </si>
  <si>
    <t>Parabacteroides goldsteinii</t>
  </si>
  <si>
    <t>Parabacteroides gordonii</t>
  </si>
  <si>
    <t>Parabacteroides merdae</t>
  </si>
  <si>
    <t>Parasutterella sp000980495</t>
  </si>
  <si>
    <t>Pauljensenia sp900554605</t>
  </si>
  <si>
    <t>PeH17 sp000435055</t>
  </si>
  <si>
    <t>Phascolarctobacterium_A succinatutens</t>
  </si>
  <si>
    <t>Phascolarctobacterium_A succinatutens_A</t>
  </si>
  <si>
    <t>Phocaeicola coprocola</t>
  </si>
  <si>
    <t>Phocaeicola coprophilus</t>
  </si>
  <si>
    <t>Phocaeicola sp900553715</t>
  </si>
  <si>
    <t>Phocaeicola vulgatus</t>
  </si>
  <si>
    <t>Prevotella copri</t>
  </si>
  <si>
    <t>QAMH01 sp900544245</t>
  </si>
  <si>
    <t>Romboutsia timonensis</t>
  </si>
  <si>
    <t>Roseburia hominis</t>
  </si>
  <si>
    <t>Roseburia intestinalis</t>
  </si>
  <si>
    <t>Roseburia inulinivorans</t>
  </si>
  <si>
    <t>Roseburia sp003470905</t>
  </si>
  <si>
    <t>Roseburia sp900552665</t>
  </si>
  <si>
    <t>Ruminiclostridium_E siraeum</t>
  </si>
  <si>
    <t>Ruminococcus_A sp000437095</t>
  </si>
  <si>
    <t>Ruminococcus_A sp003011855</t>
  </si>
  <si>
    <t>Ruminococcus_C callidus</t>
  </si>
  <si>
    <t>Ruminococcus_C sp000433635</t>
  </si>
  <si>
    <t>Ruminococcus_C sp000437175</t>
  </si>
  <si>
    <t>Ruminococcus_C sp000437255</t>
  </si>
  <si>
    <t>Ruminococcus_C sp000980705</t>
  </si>
  <si>
    <t>Ruminococcus_D bicirculans</t>
  </si>
  <si>
    <t>Ruminococcus_E sp003438075</t>
  </si>
  <si>
    <t>Ruminococcus_E sp003526955</t>
  </si>
  <si>
    <t>Ruminococcus_H sp003531055</t>
  </si>
  <si>
    <t>Schaedlerella sp900066545</t>
  </si>
  <si>
    <t>Senegalimassilia anaerobia</t>
  </si>
  <si>
    <t>SFFH01 sp900542395</t>
  </si>
  <si>
    <t>SFFH01 sp900542445</t>
  </si>
  <si>
    <t>Slackia_A piriformis</t>
  </si>
  <si>
    <t>Streptococcus constellatus</t>
  </si>
  <si>
    <t>Streptococcus pasteurianus</t>
  </si>
  <si>
    <t>Streptococcus salivarius</t>
  </si>
  <si>
    <t>Streptococcus sanguinis</t>
  </si>
  <si>
    <t>Streptococcus sp000479315</t>
  </si>
  <si>
    <t>Streptococcus vestibularis</t>
  </si>
  <si>
    <t>TF01-11 sp003149875</t>
  </si>
  <si>
    <t>TF01-11 sp003529475</t>
  </si>
  <si>
    <t>Turicibacter sp001543345</t>
  </si>
  <si>
    <t>UBA11524 sp000437595</t>
  </si>
  <si>
    <t>UBA11774 sp003507655</t>
  </si>
  <si>
    <t>UBA1191 sp900543485</t>
  </si>
  <si>
    <t>UBA1191 sp900549125</t>
  </si>
  <si>
    <t>UBA5446 sp004553625</t>
  </si>
  <si>
    <t>UBA737 sp900549055</t>
  </si>
  <si>
    <t>UBA737 sp900549755</t>
  </si>
  <si>
    <t>UBA738 sp003522945</t>
  </si>
  <si>
    <t>UMGS1071 sp900542375</t>
  </si>
  <si>
    <t>UMGS1375 sp900066615</t>
  </si>
  <si>
    <t>UMGS1633 sp900553645</t>
  </si>
  <si>
    <t>Veillonella sp900552445</t>
  </si>
  <si>
    <t>Weissella confusa</t>
  </si>
  <si>
    <t>Species</t>
  </si>
  <si>
    <t>Positive</t>
  </si>
  <si>
    <t>Negative</t>
  </si>
  <si>
    <t>Type of Correlation</t>
  </si>
  <si>
    <r>
      <rPr>
        <b/>
        <i/>
        <sz val="12"/>
        <color theme="1"/>
        <rFont val="Times New Roman"/>
      </rPr>
      <t>P</t>
    </r>
    <r>
      <rPr>
        <b/>
        <sz val="12"/>
        <color theme="1"/>
        <rFont val="Times New Roman"/>
      </rPr>
      <t xml:space="preserve"> value</t>
    </r>
  </si>
  <si>
    <t>Supplementary Data 1: COVID-19 disease severity is associated with the strain richness of certain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i/>
      <sz val="12"/>
      <color theme="1"/>
      <name val="Times New Roman"/>
    </font>
    <font>
      <i/>
      <sz val="12"/>
      <color theme="1"/>
      <name val="Times New Roman"/>
    </font>
    <font>
      <b/>
      <sz val="14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4" fillId="2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3" borderId="1" xfId="0" applyFont="1" applyFill="1" applyBorder="1"/>
    <xf numFmtId="11" fontId="2" fillId="0" borderId="1" xfId="0" applyNumberFormat="1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31"/>
  <sheetViews>
    <sheetView tabSelected="1" workbookViewId="0">
      <selection activeCell="K10" sqref="K10"/>
    </sheetView>
  </sheetViews>
  <sheetFormatPr baseColWidth="10" defaultRowHeight="16" x14ac:dyDescent="0.2"/>
  <cols>
    <col min="2" max="2" width="31" style="2" customWidth="1"/>
    <col min="3" max="3" width="10.83203125" style="1"/>
    <col min="4" max="4" width="10.83203125" style="2"/>
    <col min="5" max="5" width="20.1640625" style="1" customWidth="1"/>
    <col min="6" max="10" width="10.83203125" style="1"/>
  </cols>
  <sheetData>
    <row r="1" spans="2:10" ht="18" x14ac:dyDescent="0.2">
      <c r="B1" s="10" t="s">
        <v>240</v>
      </c>
    </row>
    <row r="2" spans="2:10" ht="35" customHeight="1" x14ac:dyDescent="0.2">
      <c r="B2" s="3" t="s">
        <v>235</v>
      </c>
      <c r="C2" s="3" t="s">
        <v>0</v>
      </c>
      <c r="D2" s="3" t="s">
        <v>239</v>
      </c>
      <c r="E2" s="4" t="s">
        <v>238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5</v>
      </c>
    </row>
    <row r="3" spans="2:10" x14ac:dyDescent="0.2">
      <c r="B3" s="5" t="s">
        <v>6</v>
      </c>
      <c r="C3" s="6">
        <v>0.9</v>
      </c>
      <c r="D3" s="7">
        <v>3.7386072999999999E-2</v>
      </c>
      <c r="E3" s="6" t="s">
        <v>236</v>
      </c>
      <c r="F3" s="6">
        <v>3.038461538</v>
      </c>
      <c r="G3" s="6">
        <v>3.7681159420000001</v>
      </c>
      <c r="H3" s="6">
        <v>3.7040816329999999</v>
      </c>
      <c r="I3" s="6">
        <v>4.4736842110000001</v>
      </c>
      <c r="J3" s="6">
        <v>6.9</v>
      </c>
    </row>
    <row r="4" spans="2:10" x14ac:dyDescent="0.2">
      <c r="B4" s="5" t="s">
        <v>7</v>
      </c>
      <c r="C4" s="6">
        <v>0.9</v>
      </c>
      <c r="D4" s="7">
        <v>3.7386072999999999E-2</v>
      </c>
      <c r="E4" s="6" t="s">
        <v>236</v>
      </c>
      <c r="F4" s="6">
        <v>5.1282051000000002E-2</v>
      </c>
      <c r="G4" s="6">
        <v>0.10144927500000001</v>
      </c>
      <c r="H4" s="6">
        <v>0.173469388</v>
      </c>
      <c r="I4" s="6">
        <v>0.105263158</v>
      </c>
      <c r="J4" s="6">
        <v>0.2</v>
      </c>
    </row>
    <row r="5" spans="2:10" x14ac:dyDescent="0.2">
      <c r="B5" s="5" t="s">
        <v>8</v>
      </c>
      <c r="C5" s="6">
        <v>0.97467943400000001</v>
      </c>
      <c r="D5" s="7">
        <v>4.8182299999999997E-3</v>
      </c>
      <c r="E5" s="6" t="s">
        <v>236</v>
      </c>
      <c r="F5" s="6">
        <v>0</v>
      </c>
      <c r="G5" s="6">
        <v>0</v>
      </c>
      <c r="H5" s="6">
        <v>3.0612245E-2</v>
      </c>
      <c r="I5" s="6">
        <v>5.2631578999999998E-2</v>
      </c>
      <c r="J5" s="6">
        <v>0.6</v>
      </c>
    </row>
    <row r="6" spans="2:10" x14ac:dyDescent="0.2">
      <c r="B6" s="5" t="s">
        <v>9</v>
      </c>
      <c r="C6" s="6">
        <v>0.9</v>
      </c>
      <c r="D6" s="7">
        <v>3.7386072999999999E-2</v>
      </c>
      <c r="E6" s="6" t="s">
        <v>236</v>
      </c>
      <c r="F6" s="6">
        <v>1.538461538</v>
      </c>
      <c r="G6" s="6">
        <v>1.927536232</v>
      </c>
      <c r="H6" s="6">
        <v>2.2653061220000001</v>
      </c>
      <c r="I6" s="6">
        <v>2.0526315789999998</v>
      </c>
      <c r="J6" s="6">
        <v>4</v>
      </c>
    </row>
    <row r="7" spans="2:10" x14ac:dyDescent="0.2">
      <c r="B7" s="5" t="s">
        <v>10</v>
      </c>
      <c r="C7" s="6">
        <v>0.9</v>
      </c>
      <c r="D7" s="7">
        <v>3.7386072999999999E-2</v>
      </c>
      <c r="E7" s="6" t="s">
        <v>236</v>
      </c>
      <c r="F7" s="6">
        <v>7.6923077000000006E-2</v>
      </c>
      <c r="G7" s="6">
        <v>7.2463767999999998E-2</v>
      </c>
      <c r="H7" s="6">
        <v>0.12244898</v>
      </c>
      <c r="I7" s="6">
        <v>0.368421053</v>
      </c>
      <c r="J7" s="6">
        <v>0.4</v>
      </c>
    </row>
    <row r="8" spans="2:10" x14ac:dyDescent="0.2">
      <c r="B8" s="5" t="s">
        <v>11</v>
      </c>
      <c r="C8" s="6">
        <v>0.9</v>
      </c>
      <c r="D8" s="7">
        <v>3.7386072999999999E-2</v>
      </c>
      <c r="E8" s="6" t="s">
        <v>236</v>
      </c>
      <c r="F8" s="6">
        <v>1.2820513E-2</v>
      </c>
      <c r="G8" s="6">
        <v>4.3478260999999997E-2</v>
      </c>
      <c r="H8" s="6">
        <v>0.19387755100000001</v>
      </c>
      <c r="I8" s="6">
        <v>5.2631578999999998E-2</v>
      </c>
      <c r="J8" s="6">
        <v>0.2</v>
      </c>
    </row>
    <row r="9" spans="2:10" x14ac:dyDescent="0.2">
      <c r="B9" s="5" t="s">
        <v>12</v>
      </c>
      <c r="C9" s="6">
        <v>0.9</v>
      </c>
      <c r="D9" s="7">
        <v>3.7386072999999999E-2</v>
      </c>
      <c r="E9" s="6" t="s">
        <v>236</v>
      </c>
      <c r="F9" s="6">
        <v>0.192307692</v>
      </c>
      <c r="G9" s="6">
        <v>0.42028985499999999</v>
      </c>
      <c r="H9" s="6">
        <v>0.35714285699999998</v>
      </c>
      <c r="I9" s="6">
        <v>0.47368421100000002</v>
      </c>
      <c r="J9" s="6">
        <v>0.5</v>
      </c>
    </row>
    <row r="10" spans="2:10" x14ac:dyDescent="0.2">
      <c r="B10" s="8" t="s">
        <v>13</v>
      </c>
      <c r="C10" s="6">
        <v>-1</v>
      </c>
      <c r="D10" s="9">
        <v>3.9718600000000003E-24</v>
      </c>
      <c r="E10" s="6" t="s">
        <v>237</v>
      </c>
      <c r="F10" s="6">
        <v>5.923076923</v>
      </c>
      <c r="G10" s="6">
        <v>5.4927536229999996</v>
      </c>
      <c r="H10" s="6">
        <v>2.7346938779999999</v>
      </c>
      <c r="I10" s="6">
        <v>0.26315789499999998</v>
      </c>
      <c r="J10" s="6">
        <v>0</v>
      </c>
    </row>
    <row r="11" spans="2:10" x14ac:dyDescent="0.2">
      <c r="B11" s="8" t="s">
        <v>14</v>
      </c>
      <c r="C11" s="6">
        <v>-0.9</v>
      </c>
      <c r="D11" s="7">
        <v>3.7386072999999999E-2</v>
      </c>
      <c r="E11" s="6" t="s">
        <v>237</v>
      </c>
      <c r="F11" s="6">
        <v>0.61538461499999997</v>
      </c>
      <c r="G11" s="6">
        <v>0.57971014499999995</v>
      </c>
      <c r="H11" s="6">
        <v>0.21428571399999999</v>
      </c>
      <c r="I11" s="6">
        <v>0.105263158</v>
      </c>
      <c r="J11" s="6">
        <v>0.2</v>
      </c>
    </row>
    <row r="12" spans="2:10" x14ac:dyDescent="0.2">
      <c r="B12" s="8" t="s">
        <v>15</v>
      </c>
      <c r="C12" s="6">
        <v>-0.9</v>
      </c>
      <c r="D12" s="7">
        <v>3.7386072999999999E-2</v>
      </c>
      <c r="E12" s="6" t="s">
        <v>237</v>
      </c>
      <c r="F12" s="6">
        <v>10.051282049999999</v>
      </c>
      <c r="G12" s="6">
        <v>4.8260869570000002</v>
      </c>
      <c r="H12" s="6">
        <v>1.5306122449999999</v>
      </c>
      <c r="I12" s="6">
        <v>1.684210526</v>
      </c>
      <c r="J12" s="6">
        <v>1.4</v>
      </c>
    </row>
    <row r="13" spans="2:10" x14ac:dyDescent="0.2">
      <c r="B13" s="8" t="s">
        <v>16</v>
      </c>
      <c r="C13" s="6">
        <v>-1</v>
      </c>
      <c r="D13" s="9">
        <v>3.9718600000000003E-24</v>
      </c>
      <c r="E13" s="6" t="s">
        <v>237</v>
      </c>
      <c r="F13" s="6">
        <v>16.166666670000001</v>
      </c>
      <c r="G13" s="6">
        <v>12.072463770000001</v>
      </c>
      <c r="H13" s="6">
        <v>6.6938775509999999</v>
      </c>
      <c r="I13" s="6">
        <v>0.31578947400000001</v>
      </c>
      <c r="J13" s="6">
        <v>0</v>
      </c>
    </row>
    <row r="14" spans="2:10" x14ac:dyDescent="0.2">
      <c r="B14" s="8" t="s">
        <v>17</v>
      </c>
      <c r="C14" s="6">
        <v>-0.9</v>
      </c>
      <c r="D14" s="7">
        <v>3.7386072999999999E-2</v>
      </c>
      <c r="E14" s="6" t="s">
        <v>237</v>
      </c>
      <c r="F14" s="6">
        <v>13.551282049999999</v>
      </c>
      <c r="G14" s="6">
        <v>15.739130429999999</v>
      </c>
      <c r="H14" s="6">
        <v>6.2346938779999999</v>
      </c>
      <c r="I14" s="6">
        <v>0.63157894699999995</v>
      </c>
      <c r="J14" s="6">
        <v>0</v>
      </c>
    </row>
    <row r="15" spans="2:10" x14ac:dyDescent="0.2">
      <c r="B15" s="8" t="s">
        <v>18</v>
      </c>
      <c r="C15" s="6">
        <v>-0.97467943400000001</v>
      </c>
      <c r="D15" s="7">
        <v>4.8182299999999997E-3</v>
      </c>
      <c r="E15" s="6" t="s">
        <v>237</v>
      </c>
      <c r="F15" s="6">
        <v>0.29487179499999999</v>
      </c>
      <c r="G15" s="6">
        <v>0.130434783</v>
      </c>
      <c r="H15" s="6">
        <v>0.112244898</v>
      </c>
      <c r="I15" s="6">
        <v>0</v>
      </c>
      <c r="J15" s="6">
        <v>0</v>
      </c>
    </row>
    <row r="16" spans="2:10" x14ac:dyDescent="0.2">
      <c r="B16" s="8" t="s">
        <v>19</v>
      </c>
      <c r="C16" s="6">
        <v>-0.9</v>
      </c>
      <c r="D16" s="7">
        <v>3.7386072999999999E-2</v>
      </c>
      <c r="E16" s="6" t="s">
        <v>237</v>
      </c>
      <c r="F16" s="6">
        <v>9.653846154</v>
      </c>
      <c r="G16" s="6">
        <v>7.6521739130000004</v>
      </c>
      <c r="H16" s="6">
        <v>3.4693877550000001</v>
      </c>
      <c r="I16" s="6">
        <v>3.6842105260000002</v>
      </c>
      <c r="J16" s="6">
        <v>0.5</v>
      </c>
    </row>
    <row r="17" spans="2:10" x14ac:dyDescent="0.2">
      <c r="B17" s="8" t="s">
        <v>20</v>
      </c>
      <c r="C17" s="6">
        <v>-0.9</v>
      </c>
      <c r="D17" s="7">
        <v>3.7386072999999999E-2</v>
      </c>
      <c r="E17" s="6" t="s">
        <v>237</v>
      </c>
      <c r="F17" s="6">
        <v>1.846153846</v>
      </c>
      <c r="G17" s="6">
        <v>2.6811594200000002</v>
      </c>
      <c r="H17" s="6">
        <v>1.2959183670000001</v>
      </c>
      <c r="I17" s="6">
        <v>0.63157894699999995</v>
      </c>
      <c r="J17" s="6">
        <v>0.6</v>
      </c>
    </row>
    <row r="18" spans="2:10" x14ac:dyDescent="0.2">
      <c r="B18" s="8" t="s">
        <v>21</v>
      </c>
      <c r="C18" s="6">
        <v>-0.9</v>
      </c>
      <c r="D18" s="7">
        <v>3.7386072999999999E-2</v>
      </c>
      <c r="E18" s="6" t="s">
        <v>237</v>
      </c>
      <c r="F18" s="6">
        <v>4.5641025639999997</v>
      </c>
      <c r="G18" s="6">
        <v>5.565217391</v>
      </c>
      <c r="H18" s="6">
        <v>4.4489795919999997</v>
      </c>
      <c r="I18" s="6">
        <v>3.4210526319999999</v>
      </c>
      <c r="J18" s="6">
        <v>0.5</v>
      </c>
    </row>
    <row r="19" spans="2:10" x14ac:dyDescent="0.2">
      <c r="B19" s="8" t="s">
        <v>22</v>
      </c>
      <c r="C19" s="6">
        <v>-0.9</v>
      </c>
      <c r="D19" s="7">
        <v>3.7386072999999999E-2</v>
      </c>
      <c r="E19" s="6" t="s">
        <v>237</v>
      </c>
      <c r="F19" s="6">
        <v>4.769230769</v>
      </c>
      <c r="G19" s="6">
        <v>5.6376811590000004</v>
      </c>
      <c r="H19" s="6">
        <v>2.9795918370000001</v>
      </c>
      <c r="I19" s="6">
        <v>1.4736842109999999</v>
      </c>
      <c r="J19" s="6">
        <v>0.4</v>
      </c>
    </row>
    <row r="20" spans="2:10" x14ac:dyDescent="0.2">
      <c r="B20" s="8" t="s">
        <v>23</v>
      </c>
      <c r="C20" s="6">
        <v>-0.9</v>
      </c>
      <c r="D20" s="7">
        <v>3.7386072999999999E-2</v>
      </c>
      <c r="E20" s="6" t="s">
        <v>237</v>
      </c>
      <c r="F20" s="6">
        <v>4.2179487179999997</v>
      </c>
      <c r="G20" s="6">
        <v>5.855072464</v>
      </c>
      <c r="H20" s="6">
        <v>2.7857142860000002</v>
      </c>
      <c r="I20" s="6">
        <v>1.5263157890000001</v>
      </c>
      <c r="J20" s="6">
        <v>0.6</v>
      </c>
    </row>
    <row r="21" spans="2:10" x14ac:dyDescent="0.2">
      <c r="B21" s="8" t="s">
        <v>24</v>
      </c>
      <c r="C21" s="6">
        <v>-1</v>
      </c>
      <c r="D21" s="9">
        <v>3.9718600000000003E-24</v>
      </c>
      <c r="E21" s="6" t="s">
        <v>237</v>
      </c>
      <c r="F21" s="6">
        <v>0.58974358999999998</v>
      </c>
      <c r="G21" s="6">
        <v>0.47826087</v>
      </c>
      <c r="H21" s="6">
        <v>0.29591836700000002</v>
      </c>
      <c r="I21" s="6">
        <v>0.15789473700000001</v>
      </c>
      <c r="J21" s="6">
        <v>0.1</v>
      </c>
    </row>
    <row r="22" spans="2:10" x14ac:dyDescent="0.2">
      <c r="B22" s="8" t="s">
        <v>25</v>
      </c>
      <c r="C22" s="6">
        <v>-0.9</v>
      </c>
      <c r="D22" s="7">
        <v>3.7386072999999999E-2</v>
      </c>
      <c r="E22" s="6" t="s">
        <v>237</v>
      </c>
      <c r="F22" s="6">
        <v>0.88461538500000003</v>
      </c>
      <c r="G22" s="6">
        <v>1.3768115940000001</v>
      </c>
      <c r="H22" s="6">
        <v>0.56122448999999996</v>
      </c>
      <c r="I22" s="6">
        <v>0.47368421100000002</v>
      </c>
      <c r="J22" s="6">
        <v>0</v>
      </c>
    </row>
    <row r="23" spans="2:10" x14ac:dyDescent="0.2">
      <c r="B23" s="8" t="s">
        <v>26</v>
      </c>
      <c r="C23" s="6">
        <v>-0.9</v>
      </c>
      <c r="D23" s="7">
        <v>3.7386072999999999E-2</v>
      </c>
      <c r="E23" s="6" t="s">
        <v>237</v>
      </c>
      <c r="F23" s="6">
        <v>1.6410256409999999</v>
      </c>
      <c r="G23" s="6">
        <v>1.043478261</v>
      </c>
      <c r="H23" s="6">
        <v>0.55102040799999996</v>
      </c>
      <c r="I23" s="6">
        <v>0</v>
      </c>
      <c r="J23" s="6">
        <v>0.2</v>
      </c>
    </row>
    <row r="24" spans="2:10" x14ac:dyDescent="0.2">
      <c r="B24" s="8" t="s">
        <v>27</v>
      </c>
      <c r="C24" s="6">
        <v>-1</v>
      </c>
      <c r="D24" s="9">
        <v>3.9718600000000003E-24</v>
      </c>
      <c r="E24" s="6" t="s">
        <v>237</v>
      </c>
      <c r="F24" s="6">
        <v>0.57692307700000001</v>
      </c>
      <c r="G24" s="6">
        <v>0.39130434800000002</v>
      </c>
      <c r="H24" s="6">
        <v>0.163265306</v>
      </c>
      <c r="I24" s="6">
        <v>5.2631578999999998E-2</v>
      </c>
      <c r="J24" s="6">
        <v>0</v>
      </c>
    </row>
    <row r="25" spans="2:10" x14ac:dyDescent="0.2">
      <c r="B25" s="8" t="s">
        <v>28</v>
      </c>
      <c r="C25" s="6">
        <v>-0.9</v>
      </c>
      <c r="D25" s="7">
        <v>3.7386072999999999E-2</v>
      </c>
      <c r="E25" s="6" t="s">
        <v>237</v>
      </c>
      <c r="F25" s="6">
        <v>6.153846154</v>
      </c>
      <c r="G25" s="6">
        <v>7.1884057969999997</v>
      </c>
      <c r="H25" s="6">
        <v>3.4591836730000001</v>
      </c>
      <c r="I25" s="6">
        <v>1.315789474</v>
      </c>
      <c r="J25" s="6">
        <v>0</v>
      </c>
    </row>
    <row r="26" spans="2:10" x14ac:dyDescent="0.2">
      <c r="B26" s="8" t="s">
        <v>29</v>
      </c>
      <c r="C26" s="6">
        <v>-1</v>
      </c>
      <c r="D26" s="9">
        <v>3.9718600000000003E-24</v>
      </c>
      <c r="E26" s="6" t="s">
        <v>237</v>
      </c>
      <c r="F26" s="6">
        <v>4.8717948719999997</v>
      </c>
      <c r="G26" s="6">
        <v>4.7246376809999999</v>
      </c>
      <c r="H26" s="6">
        <v>2.326530612</v>
      </c>
      <c r="I26" s="6">
        <v>1.2105263159999999</v>
      </c>
      <c r="J26" s="6">
        <v>0.9</v>
      </c>
    </row>
    <row r="27" spans="2:10" x14ac:dyDescent="0.2">
      <c r="B27" s="8" t="s">
        <v>30</v>
      </c>
      <c r="C27" s="6">
        <v>-1</v>
      </c>
      <c r="D27" s="9">
        <v>3.9718600000000003E-24</v>
      </c>
      <c r="E27" s="6" t="s">
        <v>237</v>
      </c>
      <c r="F27" s="6">
        <v>0.85897435899999997</v>
      </c>
      <c r="G27" s="6">
        <v>0.65217391300000005</v>
      </c>
      <c r="H27" s="6">
        <v>0.63265306099999996</v>
      </c>
      <c r="I27" s="6">
        <v>0.52631578899999998</v>
      </c>
      <c r="J27" s="6">
        <v>0.5</v>
      </c>
    </row>
    <row r="28" spans="2:10" x14ac:dyDescent="0.2">
      <c r="B28" s="8" t="s">
        <v>31</v>
      </c>
      <c r="C28" s="6">
        <v>-0.9</v>
      </c>
      <c r="D28" s="7">
        <v>3.7386072999999999E-2</v>
      </c>
      <c r="E28" s="6" t="s">
        <v>237</v>
      </c>
      <c r="F28" s="6">
        <v>8.9487179490000006</v>
      </c>
      <c r="G28" s="6">
        <v>15.39130435</v>
      </c>
      <c r="H28" s="6">
        <v>5.3571428570000004</v>
      </c>
      <c r="I28" s="6">
        <v>1.4736842109999999</v>
      </c>
      <c r="J28" s="6">
        <v>0.1</v>
      </c>
    </row>
    <row r="29" spans="2:10" x14ac:dyDescent="0.2">
      <c r="B29" s="8" t="s">
        <v>32</v>
      </c>
      <c r="C29" s="6">
        <v>-0.9</v>
      </c>
      <c r="D29" s="7">
        <v>3.7386072999999999E-2</v>
      </c>
      <c r="E29" s="6" t="s">
        <v>237</v>
      </c>
      <c r="F29" s="6">
        <v>3.4358974359999999</v>
      </c>
      <c r="G29" s="6">
        <v>4.3043478259999999</v>
      </c>
      <c r="H29" s="6">
        <v>2.2551020409999998</v>
      </c>
      <c r="I29" s="6">
        <v>1.684210526</v>
      </c>
      <c r="J29" s="6">
        <v>0.5</v>
      </c>
    </row>
    <row r="30" spans="2:10" x14ac:dyDescent="0.2">
      <c r="B30" s="8" t="s">
        <v>33</v>
      </c>
      <c r="C30" s="6">
        <v>-0.9</v>
      </c>
      <c r="D30" s="7">
        <v>3.7386072999999999E-2</v>
      </c>
      <c r="E30" s="6" t="s">
        <v>237</v>
      </c>
      <c r="F30" s="6">
        <v>1.1410256409999999</v>
      </c>
      <c r="G30" s="6">
        <v>1.0869565219999999</v>
      </c>
      <c r="H30" s="6">
        <v>0.744897959</v>
      </c>
      <c r="I30" s="6">
        <v>0.15789473700000001</v>
      </c>
      <c r="J30" s="6">
        <v>0.6</v>
      </c>
    </row>
    <row r="31" spans="2:10" x14ac:dyDescent="0.2">
      <c r="B31" s="8" t="s">
        <v>34</v>
      </c>
      <c r="C31" s="6">
        <v>-0.97467943400000001</v>
      </c>
      <c r="D31" s="7">
        <v>4.8182299999999997E-3</v>
      </c>
      <c r="E31" s="6" t="s">
        <v>237</v>
      </c>
      <c r="F31" s="6">
        <v>1.0128205130000001</v>
      </c>
      <c r="G31" s="6">
        <v>0.66666666699999999</v>
      </c>
      <c r="H31" s="6">
        <v>0.37755102000000001</v>
      </c>
      <c r="I31" s="6">
        <v>0</v>
      </c>
      <c r="J31" s="6">
        <v>0</v>
      </c>
    </row>
    <row r="32" spans="2:10" x14ac:dyDescent="0.2">
      <c r="B32" s="8" t="s">
        <v>35</v>
      </c>
      <c r="C32" s="6">
        <v>-1</v>
      </c>
      <c r="D32" s="9">
        <v>3.9718600000000003E-24</v>
      </c>
      <c r="E32" s="6" t="s">
        <v>237</v>
      </c>
      <c r="F32" s="6">
        <v>0.679487179</v>
      </c>
      <c r="G32" s="6">
        <v>0.53623188399999999</v>
      </c>
      <c r="H32" s="6">
        <v>0.36734693899999998</v>
      </c>
      <c r="I32" s="6">
        <v>0.105263158</v>
      </c>
      <c r="J32" s="6">
        <v>0</v>
      </c>
    </row>
    <row r="33" spans="2:10" x14ac:dyDescent="0.2">
      <c r="B33" s="8" t="s">
        <v>36</v>
      </c>
      <c r="C33" s="6">
        <v>-1</v>
      </c>
      <c r="D33" s="9">
        <v>3.9718600000000003E-24</v>
      </c>
      <c r="E33" s="6" t="s">
        <v>237</v>
      </c>
      <c r="F33" s="6">
        <v>1.076923077</v>
      </c>
      <c r="G33" s="6">
        <v>1</v>
      </c>
      <c r="H33" s="6">
        <v>0.44897959199999998</v>
      </c>
      <c r="I33" s="6">
        <v>0.15789473700000001</v>
      </c>
      <c r="J33" s="6">
        <v>0</v>
      </c>
    </row>
    <row r="34" spans="2:10" x14ac:dyDescent="0.2">
      <c r="B34" s="8" t="s">
        <v>37</v>
      </c>
      <c r="C34" s="6">
        <v>-0.9</v>
      </c>
      <c r="D34" s="7">
        <v>3.7386072999999999E-2</v>
      </c>
      <c r="E34" s="6" t="s">
        <v>237</v>
      </c>
      <c r="F34" s="6">
        <v>6.5641025639999997</v>
      </c>
      <c r="G34" s="6">
        <v>9.0289855069999998</v>
      </c>
      <c r="H34" s="6">
        <v>6.2244897960000003</v>
      </c>
      <c r="I34" s="6">
        <v>5.4210526320000003</v>
      </c>
      <c r="J34" s="6">
        <v>5.0999999999999996</v>
      </c>
    </row>
    <row r="35" spans="2:10" x14ac:dyDescent="0.2">
      <c r="B35" s="8" t="s">
        <v>38</v>
      </c>
      <c r="C35" s="6">
        <v>-1</v>
      </c>
      <c r="D35" s="9">
        <v>3.9718600000000003E-24</v>
      </c>
      <c r="E35" s="6" t="s">
        <v>237</v>
      </c>
      <c r="F35" s="6">
        <v>13.11538462</v>
      </c>
      <c r="G35" s="6">
        <v>11.39130435</v>
      </c>
      <c r="H35" s="6">
        <v>5.326530612</v>
      </c>
      <c r="I35" s="6">
        <v>1.1052631580000001</v>
      </c>
      <c r="J35" s="6">
        <v>0</v>
      </c>
    </row>
    <row r="36" spans="2:10" x14ac:dyDescent="0.2">
      <c r="B36" s="8" t="s">
        <v>39</v>
      </c>
      <c r="C36" s="6">
        <v>-0.9</v>
      </c>
      <c r="D36" s="7">
        <v>3.7386072999999999E-2</v>
      </c>
      <c r="E36" s="6" t="s">
        <v>237</v>
      </c>
      <c r="F36" s="6">
        <v>2.0512820509999998</v>
      </c>
      <c r="G36" s="6">
        <v>3.7536231880000002</v>
      </c>
      <c r="H36" s="6">
        <v>0.826530612</v>
      </c>
      <c r="I36" s="6">
        <v>0.63157894699999995</v>
      </c>
      <c r="J36" s="6">
        <v>0</v>
      </c>
    </row>
    <row r="37" spans="2:10" x14ac:dyDescent="0.2">
      <c r="B37" s="8" t="s">
        <v>40</v>
      </c>
      <c r="C37" s="6">
        <v>-1</v>
      </c>
      <c r="D37" s="9">
        <v>3.9718600000000003E-24</v>
      </c>
      <c r="E37" s="6" t="s">
        <v>237</v>
      </c>
      <c r="F37" s="6">
        <v>26.987179489999999</v>
      </c>
      <c r="G37" s="6">
        <v>19.47826087</v>
      </c>
      <c r="H37" s="6">
        <v>8.7244897960000003</v>
      </c>
      <c r="I37" s="6">
        <v>7.8947368420000004</v>
      </c>
      <c r="J37" s="6">
        <v>3.8</v>
      </c>
    </row>
    <row r="38" spans="2:10" x14ac:dyDescent="0.2">
      <c r="B38" s="8" t="s">
        <v>41</v>
      </c>
      <c r="C38" s="6">
        <v>-0.9</v>
      </c>
      <c r="D38" s="7">
        <v>3.7386072999999999E-2</v>
      </c>
      <c r="E38" s="6" t="s">
        <v>237</v>
      </c>
      <c r="F38" s="6">
        <v>1.2948717949999999</v>
      </c>
      <c r="G38" s="6">
        <v>0.88405797100000005</v>
      </c>
      <c r="H38" s="6">
        <v>0.38775510200000002</v>
      </c>
      <c r="I38" s="6">
        <v>0.15789473700000001</v>
      </c>
      <c r="J38" s="6">
        <v>0.2</v>
      </c>
    </row>
    <row r="39" spans="2:10" x14ac:dyDescent="0.2">
      <c r="B39" s="8" t="s">
        <v>42</v>
      </c>
      <c r="C39" s="6">
        <v>-0.9</v>
      </c>
      <c r="D39" s="7">
        <v>3.7386072999999999E-2</v>
      </c>
      <c r="E39" s="6" t="s">
        <v>237</v>
      </c>
      <c r="F39" s="6">
        <v>0.679487179</v>
      </c>
      <c r="G39" s="6">
        <v>0.37681159400000003</v>
      </c>
      <c r="H39" s="6">
        <v>0.36734693899999998</v>
      </c>
      <c r="I39" s="6">
        <v>0.105263158</v>
      </c>
      <c r="J39" s="6">
        <v>0.3</v>
      </c>
    </row>
    <row r="40" spans="2:10" x14ac:dyDescent="0.2">
      <c r="B40" s="8" t="s">
        <v>43</v>
      </c>
      <c r="C40" s="6">
        <v>-1</v>
      </c>
      <c r="D40" s="9">
        <v>3.9718600000000003E-24</v>
      </c>
      <c r="E40" s="6" t="s">
        <v>237</v>
      </c>
      <c r="F40" s="6">
        <v>3.9487179490000002</v>
      </c>
      <c r="G40" s="6">
        <v>2.4637681159999998</v>
      </c>
      <c r="H40" s="6">
        <v>1.3673469389999999</v>
      </c>
      <c r="I40" s="6">
        <v>0.52631578899999998</v>
      </c>
      <c r="J40" s="6">
        <v>0</v>
      </c>
    </row>
    <row r="41" spans="2:10" x14ac:dyDescent="0.2">
      <c r="B41" s="8" t="s">
        <v>44</v>
      </c>
      <c r="C41" s="6">
        <v>-0.9</v>
      </c>
      <c r="D41" s="7">
        <v>3.7386072999999999E-2</v>
      </c>
      <c r="E41" s="6" t="s">
        <v>237</v>
      </c>
      <c r="F41" s="6">
        <v>16.333333329999999</v>
      </c>
      <c r="G41" s="6">
        <v>18.376811589999999</v>
      </c>
      <c r="H41" s="6">
        <v>7.2448979590000002</v>
      </c>
      <c r="I41" s="6">
        <v>2.5789473680000001</v>
      </c>
      <c r="J41" s="6">
        <v>0.2</v>
      </c>
    </row>
    <row r="42" spans="2:10" x14ac:dyDescent="0.2">
      <c r="B42" s="8" t="s">
        <v>45</v>
      </c>
      <c r="C42" s="6">
        <v>-1</v>
      </c>
      <c r="D42" s="9">
        <v>3.9718600000000003E-24</v>
      </c>
      <c r="E42" s="6" t="s">
        <v>237</v>
      </c>
      <c r="F42" s="6">
        <v>16.11538462</v>
      </c>
      <c r="G42" s="6">
        <v>14.33333333</v>
      </c>
      <c r="H42" s="6">
        <v>7.9489795919999997</v>
      </c>
      <c r="I42" s="6">
        <v>5.3684210529999996</v>
      </c>
      <c r="J42" s="6">
        <v>2.8</v>
      </c>
    </row>
    <row r="43" spans="2:10" x14ac:dyDescent="0.2">
      <c r="B43" s="8" t="s">
        <v>46</v>
      </c>
      <c r="C43" s="6">
        <v>-0.9</v>
      </c>
      <c r="D43" s="7">
        <v>3.7386072999999999E-2</v>
      </c>
      <c r="E43" s="6" t="s">
        <v>237</v>
      </c>
      <c r="F43" s="6">
        <v>1.5512820510000001</v>
      </c>
      <c r="G43" s="6">
        <v>1.492753623</v>
      </c>
      <c r="H43" s="6">
        <v>0.591836735</v>
      </c>
      <c r="I43" s="6">
        <v>0.68421052599999999</v>
      </c>
      <c r="J43" s="6">
        <v>0</v>
      </c>
    </row>
    <row r="44" spans="2:10" x14ac:dyDescent="0.2">
      <c r="B44" s="8" t="s">
        <v>47</v>
      </c>
      <c r="C44" s="6">
        <v>-1</v>
      </c>
      <c r="D44" s="9">
        <v>3.9718600000000003E-24</v>
      </c>
      <c r="E44" s="6" t="s">
        <v>237</v>
      </c>
      <c r="F44" s="6">
        <v>2.230769231</v>
      </c>
      <c r="G44" s="6">
        <v>2.0289855069999998</v>
      </c>
      <c r="H44" s="6">
        <v>1.0510204080000001</v>
      </c>
      <c r="I44" s="6">
        <v>0.57894736800000002</v>
      </c>
      <c r="J44" s="6">
        <v>0.1</v>
      </c>
    </row>
    <row r="45" spans="2:10" x14ac:dyDescent="0.2">
      <c r="B45" s="8" t="s">
        <v>48</v>
      </c>
      <c r="C45" s="6">
        <v>-1</v>
      </c>
      <c r="D45" s="9">
        <v>3.9718600000000003E-24</v>
      </c>
      <c r="E45" s="6" t="s">
        <v>237</v>
      </c>
      <c r="F45" s="6">
        <v>4.4871794869999997</v>
      </c>
      <c r="G45" s="6">
        <v>3.7246376809999999</v>
      </c>
      <c r="H45" s="6">
        <v>1.989795918</v>
      </c>
      <c r="I45" s="6">
        <v>1.4210526320000001</v>
      </c>
      <c r="J45" s="6">
        <v>0.2</v>
      </c>
    </row>
    <row r="46" spans="2:10" x14ac:dyDescent="0.2">
      <c r="B46" s="8" t="s">
        <v>49</v>
      </c>
      <c r="C46" s="6">
        <v>-1</v>
      </c>
      <c r="D46" s="9">
        <v>3.9718600000000003E-24</v>
      </c>
      <c r="E46" s="6" t="s">
        <v>237</v>
      </c>
      <c r="F46" s="6">
        <v>16.333333329999999</v>
      </c>
      <c r="G46" s="6">
        <v>14.275362319999999</v>
      </c>
      <c r="H46" s="6">
        <v>7.9795918370000001</v>
      </c>
      <c r="I46" s="6">
        <v>4.4736842110000001</v>
      </c>
      <c r="J46" s="6">
        <v>1.5</v>
      </c>
    </row>
    <row r="47" spans="2:10" x14ac:dyDescent="0.2">
      <c r="B47" s="8" t="s">
        <v>50</v>
      </c>
      <c r="C47" s="6">
        <v>-1</v>
      </c>
      <c r="D47" s="9">
        <v>3.9718600000000003E-24</v>
      </c>
      <c r="E47" s="6" t="s">
        <v>237</v>
      </c>
      <c r="F47" s="6">
        <v>1.4358974360000001</v>
      </c>
      <c r="G47" s="6">
        <v>1.1594202899999999</v>
      </c>
      <c r="H47" s="6">
        <v>0.70408163300000004</v>
      </c>
      <c r="I47" s="6">
        <v>0.42105263199999998</v>
      </c>
      <c r="J47" s="6">
        <v>0.1</v>
      </c>
    </row>
    <row r="48" spans="2:10" x14ac:dyDescent="0.2">
      <c r="B48" s="8" t="s">
        <v>51</v>
      </c>
      <c r="C48" s="6">
        <v>-1</v>
      </c>
      <c r="D48" s="9">
        <v>3.9718600000000003E-24</v>
      </c>
      <c r="E48" s="6" t="s">
        <v>237</v>
      </c>
      <c r="F48" s="6">
        <v>18.448717949999999</v>
      </c>
      <c r="G48" s="6">
        <v>16.913043479999999</v>
      </c>
      <c r="H48" s="6">
        <v>10.979591839999999</v>
      </c>
      <c r="I48" s="6">
        <v>3.8421052630000001</v>
      </c>
      <c r="J48" s="6">
        <v>0.8</v>
      </c>
    </row>
    <row r="49" spans="2:10" x14ac:dyDescent="0.2">
      <c r="B49" s="8" t="s">
        <v>52</v>
      </c>
      <c r="C49" s="6">
        <v>-0.9</v>
      </c>
      <c r="D49" s="7">
        <v>3.7386072999999999E-2</v>
      </c>
      <c r="E49" s="6" t="s">
        <v>237</v>
      </c>
      <c r="F49" s="6">
        <v>1.6410256409999999</v>
      </c>
      <c r="G49" s="6">
        <v>2.942028986</v>
      </c>
      <c r="H49" s="6">
        <v>1.4795918370000001</v>
      </c>
      <c r="I49" s="6">
        <v>0.15789473700000001</v>
      </c>
      <c r="J49" s="6">
        <v>0</v>
      </c>
    </row>
    <row r="50" spans="2:10" x14ac:dyDescent="0.2">
      <c r="B50" s="8" t="s">
        <v>53</v>
      </c>
      <c r="C50" s="6">
        <v>-0.9</v>
      </c>
      <c r="D50" s="7">
        <v>3.7386072999999999E-2</v>
      </c>
      <c r="E50" s="6" t="s">
        <v>237</v>
      </c>
      <c r="F50" s="6">
        <v>1.025641026</v>
      </c>
      <c r="G50" s="6">
        <v>0.34782608700000001</v>
      </c>
      <c r="H50" s="6">
        <v>0.39795918400000002</v>
      </c>
      <c r="I50" s="6">
        <v>0.21052631599999999</v>
      </c>
      <c r="J50" s="6">
        <v>0</v>
      </c>
    </row>
    <row r="51" spans="2:10" x14ac:dyDescent="0.2">
      <c r="B51" s="8" t="s">
        <v>54</v>
      </c>
      <c r="C51" s="6">
        <v>-0.9</v>
      </c>
      <c r="D51" s="7">
        <v>3.7386072999999999E-2</v>
      </c>
      <c r="E51" s="6" t="s">
        <v>237</v>
      </c>
      <c r="F51" s="6">
        <v>4.115384615</v>
      </c>
      <c r="G51" s="6">
        <v>3.492753623</v>
      </c>
      <c r="H51" s="6">
        <v>2.010204082</v>
      </c>
      <c r="I51" s="6">
        <v>2.5263157889999999</v>
      </c>
      <c r="J51" s="6">
        <v>0.6</v>
      </c>
    </row>
    <row r="52" spans="2:10" x14ac:dyDescent="0.2">
      <c r="B52" s="8" t="s">
        <v>55</v>
      </c>
      <c r="C52" s="6">
        <v>-1</v>
      </c>
      <c r="D52" s="9">
        <v>3.9718600000000003E-24</v>
      </c>
      <c r="E52" s="6" t="s">
        <v>237</v>
      </c>
      <c r="F52" s="6">
        <v>18.602564099999999</v>
      </c>
      <c r="G52" s="6">
        <v>16.42028986</v>
      </c>
      <c r="H52" s="6">
        <v>8.0612244900000007</v>
      </c>
      <c r="I52" s="6">
        <v>3.8947368419999999</v>
      </c>
      <c r="J52" s="6">
        <v>1.4</v>
      </c>
    </row>
    <row r="53" spans="2:10" x14ac:dyDescent="0.2">
      <c r="B53" s="8" t="s">
        <v>56</v>
      </c>
      <c r="C53" s="6">
        <v>-1</v>
      </c>
      <c r="D53" s="9">
        <v>3.9718600000000003E-24</v>
      </c>
      <c r="E53" s="6" t="s">
        <v>237</v>
      </c>
      <c r="F53" s="6">
        <v>1.3717948719999999</v>
      </c>
      <c r="G53" s="6">
        <v>1.0869565219999999</v>
      </c>
      <c r="H53" s="6">
        <v>0.95918367299999996</v>
      </c>
      <c r="I53" s="6">
        <v>0.52631578899999998</v>
      </c>
      <c r="J53" s="6">
        <v>0</v>
      </c>
    </row>
    <row r="54" spans="2:10" x14ac:dyDescent="0.2">
      <c r="B54" s="8" t="s">
        <v>57</v>
      </c>
      <c r="C54" s="6">
        <v>-1</v>
      </c>
      <c r="D54" s="9">
        <v>3.9718600000000003E-24</v>
      </c>
      <c r="E54" s="6" t="s">
        <v>237</v>
      </c>
      <c r="F54" s="6">
        <v>3.6025641030000002</v>
      </c>
      <c r="G54" s="6">
        <v>3.3043478259999999</v>
      </c>
      <c r="H54" s="6">
        <v>1.3061224490000001</v>
      </c>
      <c r="I54" s="6">
        <v>0.63157894699999995</v>
      </c>
      <c r="J54" s="6">
        <v>0.1</v>
      </c>
    </row>
    <row r="55" spans="2:10" x14ac:dyDescent="0.2">
      <c r="B55" s="8" t="s">
        <v>58</v>
      </c>
      <c r="C55" s="6">
        <v>-1</v>
      </c>
      <c r="D55" s="9">
        <v>3.9718600000000003E-24</v>
      </c>
      <c r="E55" s="6" t="s">
        <v>237</v>
      </c>
      <c r="F55" s="6">
        <v>0.57692307700000001</v>
      </c>
      <c r="G55" s="6">
        <v>0.53623188399999999</v>
      </c>
      <c r="H55" s="6">
        <v>0.26530612199999998</v>
      </c>
      <c r="I55" s="6">
        <v>0.21052631599999999</v>
      </c>
      <c r="J55" s="6">
        <v>0.1</v>
      </c>
    </row>
    <row r="56" spans="2:10" x14ac:dyDescent="0.2">
      <c r="B56" s="8" t="s">
        <v>59</v>
      </c>
      <c r="C56" s="6">
        <v>-1</v>
      </c>
      <c r="D56" s="9">
        <v>3.9718600000000003E-24</v>
      </c>
      <c r="E56" s="6" t="s">
        <v>237</v>
      </c>
      <c r="F56" s="6">
        <v>3.884615385</v>
      </c>
      <c r="G56" s="6">
        <v>2.3188405799999998</v>
      </c>
      <c r="H56" s="6">
        <v>1.1938775509999999</v>
      </c>
      <c r="I56" s="6">
        <v>0.105263158</v>
      </c>
      <c r="J56" s="6">
        <v>0</v>
      </c>
    </row>
    <row r="57" spans="2:10" x14ac:dyDescent="0.2">
      <c r="B57" s="8" t="s">
        <v>60</v>
      </c>
      <c r="C57" s="6">
        <v>-0.97467943400000001</v>
      </c>
      <c r="D57" s="7">
        <v>4.8182299999999997E-3</v>
      </c>
      <c r="E57" s="6" t="s">
        <v>237</v>
      </c>
      <c r="F57" s="6">
        <v>0.96153846200000004</v>
      </c>
      <c r="G57" s="6">
        <v>0.42028985499999999</v>
      </c>
      <c r="H57" s="6">
        <v>0.244897959</v>
      </c>
      <c r="I57" s="6">
        <v>0</v>
      </c>
      <c r="J57" s="6">
        <v>0</v>
      </c>
    </row>
    <row r="58" spans="2:10" x14ac:dyDescent="0.2">
      <c r="B58" s="8" t="s">
        <v>61</v>
      </c>
      <c r="C58" s="6">
        <v>-0.9</v>
      </c>
      <c r="D58" s="7">
        <v>3.7386072999999999E-2</v>
      </c>
      <c r="E58" s="6" t="s">
        <v>237</v>
      </c>
      <c r="F58" s="6">
        <v>5.6410256409999997</v>
      </c>
      <c r="G58" s="6">
        <v>5</v>
      </c>
      <c r="H58" s="6">
        <v>1.989795918</v>
      </c>
      <c r="I58" s="6">
        <v>0.21052631599999999</v>
      </c>
      <c r="J58" s="6">
        <v>1.7</v>
      </c>
    </row>
    <row r="59" spans="2:10" x14ac:dyDescent="0.2">
      <c r="B59" s="8" t="s">
        <v>62</v>
      </c>
      <c r="C59" s="6">
        <v>-1</v>
      </c>
      <c r="D59" s="9">
        <v>3.9718600000000003E-24</v>
      </c>
      <c r="E59" s="6" t="s">
        <v>237</v>
      </c>
      <c r="F59" s="6">
        <v>3.2948717950000002</v>
      </c>
      <c r="G59" s="6">
        <v>2.217391304</v>
      </c>
      <c r="H59" s="6">
        <v>1.6122448979999999</v>
      </c>
      <c r="I59" s="6">
        <v>0.105263158</v>
      </c>
      <c r="J59" s="6">
        <v>0</v>
      </c>
    </row>
    <row r="60" spans="2:10" x14ac:dyDescent="0.2">
      <c r="B60" s="8" t="s">
        <v>63</v>
      </c>
      <c r="C60" s="6">
        <v>-1</v>
      </c>
      <c r="D60" s="9">
        <v>3.9718600000000003E-24</v>
      </c>
      <c r="E60" s="6" t="s">
        <v>237</v>
      </c>
      <c r="F60" s="6">
        <v>0.53846153799999996</v>
      </c>
      <c r="G60" s="6">
        <v>0.50724637699999997</v>
      </c>
      <c r="H60" s="6">
        <v>0.38775510200000002</v>
      </c>
      <c r="I60" s="6">
        <v>5.2631578999999998E-2</v>
      </c>
      <c r="J60" s="6">
        <v>0</v>
      </c>
    </row>
    <row r="61" spans="2:10" x14ac:dyDescent="0.2">
      <c r="B61" s="8" t="s">
        <v>64</v>
      </c>
      <c r="C61" s="6">
        <v>-0.97467943400000001</v>
      </c>
      <c r="D61" s="7">
        <v>4.8182299999999997E-3</v>
      </c>
      <c r="E61" s="6" t="s">
        <v>237</v>
      </c>
      <c r="F61" s="6">
        <v>1.0512820510000001</v>
      </c>
      <c r="G61" s="6">
        <v>0.73913043499999997</v>
      </c>
      <c r="H61" s="6">
        <v>0.35714285699999998</v>
      </c>
      <c r="I61" s="6">
        <v>0</v>
      </c>
      <c r="J61" s="6">
        <v>0</v>
      </c>
    </row>
    <row r="62" spans="2:10" x14ac:dyDescent="0.2">
      <c r="B62" s="8" t="s">
        <v>65</v>
      </c>
      <c r="C62" s="6">
        <v>-1</v>
      </c>
      <c r="D62" s="9">
        <v>3.9718600000000003E-24</v>
      </c>
      <c r="E62" s="6" t="s">
        <v>237</v>
      </c>
      <c r="F62" s="6">
        <v>3.6410256410000001</v>
      </c>
      <c r="G62" s="6">
        <v>2.492753623</v>
      </c>
      <c r="H62" s="6">
        <v>1.163265306</v>
      </c>
      <c r="I62" s="6">
        <v>0.31578947400000001</v>
      </c>
      <c r="J62" s="6">
        <v>0.2</v>
      </c>
    </row>
    <row r="63" spans="2:10" x14ac:dyDescent="0.2">
      <c r="B63" s="8" t="s">
        <v>66</v>
      </c>
      <c r="C63" s="6">
        <v>-1</v>
      </c>
      <c r="D63" s="9">
        <v>3.9718600000000003E-24</v>
      </c>
      <c r="E63" s="6" t="s">
        <v>237</v>
      </c>
      <c r="F63" s="6">
        <v>0.78205128199999996</v>
      </c>
      <c r="G63" s="6">
        <v>0.43478260899999999</v>
      </c>
      <c r="H63" s="6">
        <v>0.31632653100000002</v>
      </c>
      <c r="I63" s="6">
        <v>5.2631578999999998E-2</v>
      </c>
      <c r="J63" s="6">
        <v>0</v>
      </c>
    </row>
    <row r="64" spans="2:10" x14ac:dyDescent="0.2">
      <c r="B64" s="8" t="s">
        <v>67</v>
      </c>
      <c r="C64" s="6">
        <v>-1</v>
      </c>
      <c r="D64" s="9">
        <v>3.9718600000000003E-24</v>
      </c>
      <c r="E64" s="6" t="s">
        <v>237</v>
      </c>
      <c r="F64" s="6">
        <v>3.2564102560000001</v>
      </c>
      <c r="G64" s="6">
        <v>3.1304347830000001</v>
      </c>
      <c r="H64" s="6">
        <v>1.489795918</v>
      </c>
      <c r="I64" s="6">
        <v>0.21052631599999999</v>
      </c>
      <c r="J64" s="6">
        <v>0</v>
      </c>
    </row>
    <row r="65" spans="2:10" x14ac:dyDescent="0.2">
      <c r="B65" s="8" t="s">
        <v>68</v>
      </c>
      <c r="C65" s="6">
        <v>-0.9</v>
      </c>
      <c r="D65" s="7">
        <v>3.7386072999999999E-2</v>
      </c>
      <c r="E65" s="6" t="s">
        <v>237</v>
      </c>
      <c r="F65" s="6">
        <v>8.0256410260000006</v>
      </c>
      <c r="G65" s="6">
        <v>3.7246376809999999</v>
      </c>
      <c r="H65" s="6">
        <v>2.510204082</v>
      </c>
      <c r="I65" s="6">
        <v>0.52631578899999998</v>
      </c>
      <c r="J65" s="6">
        <v>0.6</v>
      </c>
    </row>
    <row r="66" spans="2:10" x14ac:dyDescent="0.2">
      <c r="B66" s="8" t="s">
        <v>69</v>
      </c>
      <c r="C66" s="6">
        <v>-0.97467943400000001</v>
      </c>
      <c r="D66" s="7">
        <v>4.8182299999999997E-3</v>
      </c>
      <c r="E66" s="6" t="s">
        <v>237</v>
      </c>
      <c r="F66" s="6">
        <v>0.30769230800000003</v>
      </c>
      <c r="G66" s="6">
        <v>2.8985507000000001E-2</v>
      </c>
      <c r="H66" s="6">
        <v>1.0204082E-2</v>
      </c>
      <c r="I66" s="6">
        <v>0</v>
      </c>
      <c r="J66" s="6">
        <v>0</v>
      </c>
    </row>
    <row r="67" spans="2:10" x14ac:dyDescent="0.2">
      <c r="B67" s="8" t="s">
        <v>70</v>
      </c>
      <c r="C67" s="6">
        <v>-0.97467943400000001</v>
      </c>
      <c r="D67" s="7">
        <v>4.8182299999999997E-3</v>
      </c>
      <c r="E67" s="6" t="s">
        <v>237</v>
      </c>
      <c r="F67" s="6">
        <v>0.679487179</v>
      </c>
      <c r="G67" s="6">
        <v>0.231884058</v>
      </c>
      <c r="H67" s="6">
        <v>5.1020408000000003E-2</v>
      </c>
      <c r="I67" s="6">
        <v>0</v>
      </c>
      <c r="J67" s="6">
        <v>0</v>
      </c>
    </row>
    <row r="68" spans="2:10" x14ac:dyDescent="0.2">
      <c r="B68" s="8" t="s">
        <v>71</v>
      </c>
      <c r="C68" s="6">
        <v>-0.97467943400000001</v>
      </c>
      <c r="D68" s="7">
        <v>4.8182299999999997E-3</v>
      </c>
      <c r="E68" s="6" t="s">
        <v>237</v>
      </c>
      <c r="F68" s="6">
        <v>0.80769230800000003</v>
      </c>
      <c r="G68" s="6">
        <v>0.31884057999999998</v>
      </c>
      <c r="H68" s="6">
        <v>0.12244898</v>
      </c>
      <c r="I68" s="6">
        <v>0</v>
      </c>
      <c r="J68" s="6">
        <v>0</v>
      </c>
    </row>
    <row r="69" spans="2:10" x14ac:dyDescent="0.2">
      <c r="B69" s="8" t="s">
        <v>72</v>
      </c>
      <c r="C69" s="6">
        <v>-0.97467943400000001</v>
      </c>
      <c r="D69" s="7">
        <v>4.8182299999999997E-3</v>
      </c>
      <c r="E69" s="6" t="s">
        <v>237</v>
      </c>
      <c r="F69" s="6">
        <v>1.2820512820000001</v>
      </c>
      <c r="G69" s="6">
        <v>1.072463768</v>
      </c>
      <c r="H69" s="6">
        <v>0.489795918</v>
      </c>
      <c r="I69" s="6">
        <v>0</v>
      </c>
      <c r="J69" s="6">
        <v>0</v>
      </c>
    </row>
    <row r="70" spans="2:10" x14ac:dyDescent="0.2">
      <c r="B70" s="8" t="s">
        <v>73</v>
      </c>
      <c r="C70" s="6">
        <v>-0.97467943400000001</v>
      </c>
      <c r="D70" s="7">
        <v>4.8182299999999997E-3</v>
      </c>
      <c r="E70" s="6" t="s">
        <v>237</v>
      </c>
      <c r="F70" s="6">
        <v>0.71794871800000004</v>
      </c>
      <c r="G70" s="6">
        <v>0.18840579700000001</v>
      </c>
      <c r="H70" s="6">
        <v>4.0816326999999999E-2</v>
      </c>
      <c r="I70" s="6">
        <v>0</v>
      </c>
      <c r="J70" s="6">
        <v>0</v>
      </c>
    </row>
    <row r="71" spans="2:10" x14ac:dyDescent="0.2">
      <c r="B71" s="8" t="s">
        <v>74</v>
      </c>
      <c r="C71" s="6">
        <v>-0.97467943400000001</v>
      </c>
      <c r="D71" s="7">
        <v>4.8182299999999997E-3</v>
      </c>
      <c r="E71" s="6" t="s">
        <v>237</v>
      </c>
      <c r="F71" s="6">
        <v>0.70512820499999995</v>
      </c>
      <c r="G71" s="6">
        <v>0.28985507199999999</v>
      </c>
      <c r="H71" s="6">
        <v>0.112244898</v>
      </c>
      <c r="I71" s="6">
        <v>0</v>
      </c>
      <c r="J71" s="6">
        <v>0</v>
      </c>
    </row>
    <row r="72" spans="2:10" x14ac:dyDescent="0.2">
      <c r="B72" s="8" t="s">
        <v>75</v>
      </c>
      <c r="C72" s="6">
        <v>-1</v>
      </c>
      <c r="D72" s="9">
        <v>3.9718600000000003E-24</v>
      </c>
      <c r="E72" s="6" t="s">
        <v>237</v>
      </c>
      <c r="F72" s="6">
        <v>7.115384615</v>
      </c>
      <c r="G72" s="6">
        <v>5.4637681159999998</v>
      </c>
      <c r="H72" s="6">
        <v>1.5</v>
      </c>
      <c r="I72" s="6">
        <v>0.15789473700000001</v>
      </c>
      <c r="J72" s="6">
        <v>0</v>
      </c>
    </row>
    <row r="73" spans="2:10" x14ac:dyDescent="0.2">
      <c r="B73" s="8" t="s">
        <v>76</v>
      </c>
      <c r="C73" s="6">
        <v>-0.9</v>
      </c>
      <c r="D73" s="7">
        <v>3.7386072999999999E-2</v>
      </c>
      <c r="E73" s="6" t="s">
        <v>237</v>
      </c>
      <c r="F73" s="6">
        <v>0.96153846200000004</v>
      </c>
      <c r="G73" s="6">
        <v>0.53623188399999999</v>
      </c>
      <c r="H73" s="6">
        <v>0.244897959</v>
      </c>
      <c r="I73" s="6">
        <v>0.26315789499999998</v>
      </c>
      <c r="J73" s="6">
        <v>0.2</v>
      </c>
    </row>
    <row r="74" spans="2:10" x14ac:dyDescent="0.2">
      <c r="B74" s="8" t="s">
        <v>77</v>
      </c>
      <c r="C74" s="6">
        <v>-0.9</v>
      </c>
      <c r="D74" s="7">
        <v>3.7386072999999999E-2</v>
      </c>
      <c r="E74" s="6" t="s">
        <v>237</v>
      </c>
      <c r="F74" s="6">
        <v>0.256410256</v>
      </c>
      <c r="G74" s="6">
        <v>0.10144927500000001</v>
      </c>
      <c r="H74" s="6">
        <v>3.0612245E-2</v>
      </c>
      <c r="I74" s="6">
        <v>5.2631578999999998E-2</v>
      </c>
      <c r="J74" s="6">
        <v>0</v>
      </c>
    </row>
    <row r="75" spans="2:10" x14ac:dyDescent="0.2">
      <c r="B75" s="8" t="s">
        <v>78</v>
      </c>
      <c r="C75" s="6">
        <v>-1</v>
      </c>
      <c r="D75" s="9">
        <v>3.9718600000000003E-24</v>
      </c>
      <c r="E75" s="6" t="s">
        <v>237</v>
      </c>
      <c r="F75" s="6">
        <v>1.2820512820000001</v>
      </c>
      <c r="G75" s="6">
        <v>1.144927536</v>
      </c>
      <c r="H75" s="6">
        <v>0.418367347</v>
      </c>
      <c r="I75" s="6">
        <v>5.2631578999999998E-2</v>
      </c>
      <c r="J75" s="6">
        <v>0</v>
      </c>
    </row>
    <row r="76" spans="2:10" x14ac:dyDescent="0.2">
      <c r="B76" s="8" t="s">
        <v>79</v>
      </c>
      <c r="C76" s="6">
        <v>-0.97467943400000001</v>
      </c>
      <c r="D76" s="7">
        <v>4.8182299999999997E-3</v>
      </c>
      <c r="E76" s="6" t="s">
        <v>237</v>
      </c>
      <c r="F76" s="6">
        <v>0.448717949</v>
      </c>
      <c r="G76" s="6">
        <v>8.6956521999999994E-2</v>
      </c>
      <c r="H76" s="6">
        <v>4.0816326999999999E-2</v>
      </c>
      <c r="I76" s="6">
        <v>0</v>
      </c>
      <c r="J76" s="6">
        <v>0</v>
      </c>
    </row>
    <row r="77" spans="2:10" x14ac:dyDescent="0.2">
      <c r="B77" s="8" t="s">
        <v>80</v>
      </c>
      <c r="C77" s="6">
        <v>-0.97467943400000001</v>
      </c>
      <c r="D77" s="7">
        <v>4.8182299999999997E-3</v>
      </c>
      <c r="E77" s="6" t="s">
        <v>237</v>
      </c>
      <c r="F77" s="6">
        <v>0.179487179</v>
      </c>
      <c r="G77" s="6">
        <v>1.4492754E-2</v>
      </c>
      <c r="H77" s="6">
        <v>1.0204082E-2</v>
      </c>
      <c r="I77" s="6">
        <v>0</v>
      </c>
      <c r="J77" s="6">
        <v>0</v>
      </c>
    </row>
    <row r="78" spans="2:10" x14ac:dyDescent="0.2">
      <c r="B78" s="8" t="s">
        <v>81</v>
      </c>
      <c r="C78" s="6">
        <v>-0.97467943400000001</v>
      </c>
      <c r="D78" s="7">
        <v>4.8182299999999997E-3</v>
      </c>
      <c r="E78" s="6" t="s">
        <v>237</v>
      </c>
      <c r="F78" s="6">
        <v>0.88461538500000003</v>
      </c>
      <c r="G78" s="6">
        <v>0.28985507199999999</v>
      </c>
      <c r="H78" s="6">
        <v>0.173469388</v>
      </c>
      <c r="I78" s="6">
        <v>0</v>
      </c>
      <c r="J78" s="6">
        <v>0</v>
      </c>
    </row>
    <row r="79" spans="2:10" x14ac:dyDescent="0.2">
      <c r="B79" s="8" t="s">
        <v>82</v>
      </c>
      <c r="C79" s="6">
        <v>-0.9</v>
      </c>
      <c r="D79" s="7">
        <v>3.7386072999999999E-2</v>
      </c>
      <c r="E79" s="6" t="s">
        <v>237</v>
      </c>
      <c r="F79" s="6">
        <v>0.79487179500000005</v>
      </c>
      <c r="G79" s="6">
        <v>0.98550724599999995</v>
      </c>
      <c r="H79" s="6">
        <v>0.5</v>
      </c>
      <c r="I79" s="6">
        <v>0.15789473700000001</v>
      </c>
      <c r="J79" s="6">
        <v>0.1</v>
      </c>
    </row>
    <row r="80" spans="2:10" x14ac:dyDescent="0.2">
      <c r="B80" s="8" t="s">
        <v>83</v>
      </c>
      <c r="C80" s="6">
        <v>-0.9</v>
      </c>
      <c r="D80" s="7">
        <v>3.7386072999999999E-2</v>
      </c>
      <c r="E80" s="6" t="s">
        <v>237</v>
      </c>
      <c r="F80" s="6">
        <v>3.5641025640000001</v>
      </c>
      <c r="G80" s="6">
        <v>5.6666666670000003</v>
      </c>
      <c r="H80" s="6">
        <v>3</v>
      </c>
      <c r="I80" s="6">
        <v>1.052631579</v>
      </c>
      <c r="J80" s="6">
        <v>0.5</v>
      </c>
    </row>
    <row r="81" spans="2:10" x14ac:dyDescent="0.2">
      <c r="B81" s="8" t="s">
        <v>84</v>
      </c>
      <c r="C81" s="6">
        <v>-0.9</v>
      </c>
      <c r="D81" s="7">
        <v>3.7386072999999999E-2</v>
      </c>
      <c r="E81" s="6" t="s">
        <v>237</v>
      </c>
      <c r="F81" s="6">
        <v>0.756410256</v>
      </c>
      <c r="G81" s="6">
        <v>1.217391304</v>
      </c>
      <c r="H81" s="6">
        <v>0.47959183700000002</v>
      </c>
      <c r="I81" s="6">
        <v>0.42105263199999998</v>
      </c>
      <c r="J81" s="6">
        <v>0</v>
      </c>
    </row>
    <row r="82" spans="2:10" x14ac:dyDescent="0.2">
      <c r="B82" s="8" t="s">
        <v>85</v>
      </c>
      <c r="C82" s="6">
        <v>-1</v>
      </c>
      <c r="D82" s="9">
        <v>3.9718600000000003E-24</v>
      </c>
      <c r="E82" s="6" t="s">
        <v>237</v>
      </c>
      <c r="F82" s="6">
        <v>8.4487179490000006</v>
      </c>
      <c r="G82" s="6">
        <v>7.0144927539999999</v>
      </c>
      <c r="H82" s="6">
        <v>3.4285714289999998</v>
      </c>
      <c r="I82" s="6">
        <v>2.0526315789999998</v>
      </c>
      <c r="J82" s="6">
        <v>1.6</v>
      </c>
    </row>
    <row r="83" spans="2:10" x14ac:dyDescent="0.2">
      <c r="B83" s="8" t="s">
        <v>86</v>
      </c>
      <c r="C83" s="6">
        <v>-1</v>
      </c>
      <c r="D83" s="9">
        <v>3.9718600000000003E-24</v>
      </c>
      <c r="E83" s="6" t="s">
        <v>237</v>
      </c>
      <c r="F83" s="6">
        <v>1.1666666670000001</v>
      </c>
      <c r="G83" s="6">
        <v>1.028985507</v>
      </c>
      <c r="H83" s="6">
        <v>0.47959183700000002</v>
      </c>
      <c r="I83" s="6">
        <v>5.2631578999999998E-2</v>
      </c>
      <c r="J83" s="6">
        <v>0</v>
      </c>
    </row>
    <row r="84" spans="2:10" x14ac:dyDescent="0.2">
      <c r="B84" s="8" t="s">
        <v>87</v>
      </c>
      <c r="C84" s="6">
        <v>-0.97467943400000001</v>
      </c>
      <c r="D84" s="7">
        <v>4.8182299999999997E-3</v>
      </c>
      <c r="E84" s="6" t="s">
        <v>237</v>
      </c>
      <c r="F84" s="6">
        <v>0.70512820499999995</v>
      </c>
      <c r="G84" s="6">
        <v>0.68115941999999996</v>
      </c>
      <c r="H84" s="6">
        <v>0.28571428599999998</v>
      </c>
      <c r="I84" s="6">
        <v>0</v>
      </c>
      <c r="J84" s="6">
        <v>0</v>
      </c>
    </row>
    <row r="85" spans="2:10" x14ac:dyDescent="0.2">
      <c r="B85" s="8" t="s">
        <v>88</v>
      </c>
      <c r="C85" s="6">
        <v>-1</v>
      </c>
      <c r="D85" s="9">
        <v>3.9718600000000003E-24</v>
      </c>
      <c r="E85" s="6" t="s">
        <v>237</v>
      </c>
      <c r="F85" s="6">
        <v>0.61538461499999997</v>
      </c>
      <c r="G85" s="6">
        <v>0.34782608700000001</v>
      </c>
      <c r="H85" s="6">
        <v>0.18367346900000001</v>
      </c>
      <c r="I85" s="6">
        <v>5.2631578999999998E-2</v>
      </c>
      <c r="J85" s="6">
        <v>0</v>
      </c>
    </row>
    <row r="86" spans="2:10" x14ac:dyDescent="0.2">
      <c r="B86" s="8" t="s">
        <v>89</v>
      </c>
      <c r="C86" s="6">
        <v>-0.9</v>
      </c>
      <c r="D86" s="7">
        <v>3.7386072999999999E-2</v>
      </c>
      <c r="E86" s="6" t="s">
        <v>237</v>
      </c>
      <c r="F86" s="6">
        <v>1.2051282050000001</v>
      </c>
      <c r="G86" s="6">
        <v>0.78260869600000005</v>
      </c>
      <c r="H86" s="6">
        <v>0.37755102000000001</v>
      </c>
      <c r="I86" s="6">
        <v>0.15789473700000001</v>
      </c>
      <c r="J86" s="6">
        <v>0.2</v>
      </c>
    </row>
    <row r="87" spans="2:10" x14ac:dyDescent="0.2">
      <c r="B87" s="8" t="s">
        <v>90</v>
      </c>
      <c r="C87" s="6">
        <v>-0.97467943400000001</v>
      </c>
      <c r="D87" s="7">
        <v>4.8182299999999997E-3</v>
      </c>
      <c r="E87" s="6" t="s">
        <v>237</v>
      </c>
      <c r="F87" s="6">
        <v>1.1282051280000001</v>
      </c>
      <c r="G87" s="6">
        <v>0.65217391300000005</v>
      </c>
      <c r="H87" s="6">
        <v>0.173469388</v>
      </c>
      <c r="I87" s="6">
        <v>0</v>
      </c>
      <c r="J87" s="6">
        <v>0</v>
      </c>
    </row>
    <row r="88" spans="2:10" x14ac:dyDescent="0.2">
      <c r="B88" s="8" t="s">
        <v>91</v>
      </c>
      <c r="C88" s="6">
        <v>-0.97467943400000001</v>
      </c>
      <c r="D88" s="7">
        <v>4.8182299999999997E-3</v>
      </c>
      <c r="E88" s="6" t="s">
        <v>237</v>
      </c>
      <c r="F88" s="6">
        <v>0.20512820500000001</v>
      </c>
      <c r="G88" s="6">
        <v>8.6956521999999994E-2</v>
      </c>
      <c r="H88" s="6">
        <v>3.0612245E-2</v>
      </c>
      <c r="I88" s="6">
        <v>0</v>
      </c>
      <c r="J88" s="6">
        <v>0</v>
      </c>
    </row>
    <row r="89" spans="2:10" x14ac:dyDescent="0.2">
      <c r="B89" s="8" t="s">
        <v>92</v>
      </c>
      <c r="C89" s="6">
        <v>-0.97467943400000001</v>
      </c>
      <c r="D89" s="7">
        <v>4.8182299999999997E-3</v>
      </c>
      <c r="E89" s="6" t="s">
        <v>237</v>
      </c>
      <c r="F89" s="6">
        <v>1.038461538</v>
      </c>
      <c r="G89" s="6">
        <v>0.52173913000000005</v>
      </c>
      <c r="H89" s="6">
        <v>0.5</v>
      </c>
      <c r="I89" s="6">
        <v>0</v>
      </c>
      <c r="J89" s="6">
        <v>0</v>
      </c>
    </row>
    <row r="90" spans="2:10" x14ac:dyDescent="0.2">
      <c r="B90" s="8" t="s">
        <v>93</v>
      </c>
      <c r="C90" s="6">
        <v>-0.97467943400000001</v>
      </c>
      <c r="D90" s="7">
        <v>4.8182299999999997E-3</v>
      </c>
      <c r="E90" s="6" t="s">
        <v>237</v>
      </c>
      <c r="F90" s="6">
        <v>0.15384615400000001</v>
      </c>
      <c r="G90" s="6">
        <v>0.115942029</v>
      </c>
      <c r="H90" s="6">
        <v>5.1020408000000003E-2</v>
      </c>
      <c r="I90" s="6">
        <v>0</v>
      </c>
      <c r="J90" s="6">
        <v>0</v>
      </c>
    </row>
    <row r="91" spans="2:10" x14ac:dyDescent="0.2">
      <c r="B91" s="8" t="s">
        <v>94</v>
      </c>
      <c r="C91" s="6">
        <v>-1</v>
      </c>
      <c r="D91" s="9">
        <v>3.9718600000000003E-24</v>
      </c>
      <c r="E91" s="6" t="s">
        <v>237</v>
      </c>
      <c r="F91" s="6">
        <v>6.0512820510000003</v>
      </c>
      <c r="G91" s="6">
        <v>5.4927536229999996</v>
      </c>
      <c r="H91" s="6">
        <v>2.2857142860000002</v>
      </c>
      <c r="I91" s="6">
        <v>0.52631578899999998</v>
      </c>
      <c r="J91" s="6">
        <v>0</v>
      </c>
    </row>
    <row r="92" spans="2:10" x14ac:dyDescent="0.2">
      <c r="B92" s="8" t="s">
        <v>95</v>
      </c>
      <c r="C92" s="6">
        <v>-1</v>
      </c>
      <c r="D92" s="9">
        <v>3.9718600000000003E-24</v>
      </c>
      <c r="E92" s="6" t="s">
        <v>237</v>
      </c>
      <c r="F92" s="6">
        <v>3.7179487180000002</v>
      </c>
      <c r="G92" s="6">
        <v>2.855072464</v>
      </c>
      <c r="H92" s="6">
        <v>1.163265306</v>
      </c>
      <c r="I92" s="6">
        <v>0.73684210500000002</v>
      </c>
      <c r="J92" s="6">
        <v>0</v>
      </c>
    </row>
    <row r="93" spans="2:10" x14ac:dyDescent="0.2">
      <c r="B93" s="8" t="s">
        <v>96</v>
      </c>
      <c r="C93" s="6">
        <v>-1</v>
      </c>
      <c r="D93" s="9">
        <v>3.9718600000000003E-24</v>
      </c>
      <c r="E93" s="6" t="s">
        <v>237</v>
      </c>
      <c r="F93" s="6">
        <v>3.6410256410000001</v>
      </c>
      <c r="G93" s="6">
        <v>2.6086956520000002</v>
      </c>
      <c r="H93" s="6">
        <v>1.153061224</v>
      </c>
      <c r="I93" s="6">
        <v>0.15789473700000001</v>
      </c>
      <c r="J93" s="6">
        <v>0</v>
      </c>
    </row>
    <row r="94" spans="2:10" x14ac:dyDescent="0.2">
      <c r="B94" s="8" t="s">
        <v>97</v>
      </c>
      <c r="C94" s="6">
        <v>-0.97467943400000001</v>
      </c>
      <c r="D94" s="7">
        <v>4.8182299999999997E-3</v>
      </c>
      <c r="E94" s="6" t="s">
        <v>237</v>
      </c>
      <c r="F94" s="6">
        <v>0.97435897400000004</v>
      </c>
      <c r="G94" s="6">
        <v>0.59420289900000001</v>
      </c>
      <c r="H94" s="6">
        <v>0.30612244900000002</v>
      </c>
      <c r="I94" s="6">
        <v>0</v>
      </c>
      <c r="J94" s="6">
        <v>0</v>
      </c>
    </row>
    <row r="95" spans="2:10" x14ac:dyDescent="0.2">
      <c r="B95" s="8" t="s">
        <v>98</v>
      </c>
      <c r="C95" s="6">
        <v>-0.97467943400000001</v>
      </c>
      <c r="D95" s="7">
        <v>4.8182299999999997E-3</v>
      </c>
      <c r="E95" s="6" t="s">
        <v>237</v>
      </c>
      <c r="F95" s="6">
        <v>3.4358974359999999</v>
      </c>
      <c r="G95" s="6">
        <v>2.4782608700000002</v>
      </c>
      <c r="H95" s="6">
        <v>1</v>
      </c>
      <c r="I95" s="6">
        <v>0</v>
      </c>
      <c r="J95" s="6">
        <v>0</v>
      </c>
    </row>
    <row r="96" spans="2:10" x14ac:dyDescent="0.2">
      <c r="B96" s="8" t="s">
        <v>99</v>
      </c>
      <c r="C96" s="6">
        <v>-0.9</v>
      </c>
      <c r="D96" s="7">
        <v>3.7386072999999999E-2</v>
      </c>
      <c r="E96" s="6" t="s">
        <v>237</v>
      </c>
      <c r="F96" s="6">
        <v>2.6025641030000002</v>
      </c>
      <c r="G96" s="6">
        <v>1.7101449280000001</v>
      </c>
      <c r="H96" s="6">
        <v>0.88775510199999996</v>
      </c>
      <c r="I96" s="6">
        <v>0</v>
      </c>
      <c r="J96" s="6">
        <v>0.4</v>
      </c>
    </row>
    <row r="97" spans="2:10" x14ac:dyDescent="0.2">
      <c r="B97" s="8" t="s">
        <v>100</v>
      </c>
      <c r="C97" s="6">
        <v>-0.97467943400000001</v>
      </c>
      <c r="D97" s="7">
        <v>4.8182299999999997E-3</v>
      </c>
      <c r="E97" s="6" t="s">
        <v>237</v>
      </c>
      <c r="F97" s="6">
        <v>0.61538461499999997</v>
      </c>
      <c r="G97" s="6">
        <v>0.44927536200000001</v>
      </c>
      <c r="H97" s="6">
        <v>0.21428571399999999</v>
      </c>
      <c r="I97" s="6">
        <v>0</v>
      </c>
      <c r="J97" s="6">
        <v>0</v>
      </c>
    </row>
    <row r="98" spans="2:10" x14ac:dyDescent="0.2">
      <c r="B98" s="8" t="s">
        <v>101</v>
      </c>
      <c r="C98" s="6">
        <v>-1</v>
      </c>
      <c r="D98" s="9">
        <v>3.9718600000000003E-24</v>
      </c>
      <c r="E98" s="6" t="s">
        <v>237</v>
      </c>
      <c r="F98" s="6">
        <v>1.1666666670000001</v>
      </c>
      <c r="G98" s="6">
        <v>0.869565217</v>
      </c>
      <c r="H98" s="6">
        <v>0.418367347</v>
      </c>
      <c r="I98" s="6">
        <v>0.105263158</v>
      </c>
      <c r="J98" s="6">
        <v>0</v>
      </c>
    </row>
    <row r="99" spans="2:10" x14ac:dyDescent="0.2">
      <c r="B99" s="8" t="s">
        <v>102</v>
      </c>
      <c r="C99" s="6">
        <v>-1</v>
      </c>
      <c r="D99" s="9">
        <v>3.9718600000000003E-24</v>
      </c>
      <c r="E99" s="6" t="s">
        <v>237</v>
      </c>
      <c r="F99" s="6">
        <v>1.0897435900000001</v>
      </c>
      <c r="G99" s="6">
        <v>0.69565217400000001</v>
      </c>
      <c r="H99" s="6">
        <v>0.326530612</v>
      </c>
      <c r="I99" s="6">
        <v>5.2631578999999998E-2</v>
      </c>
      <c r="J99" s="6">
        <v>0</v>
      </c>
    </row>
    <row r="100" spans="2:10" x14ac:dyDescent="0.2">
      <c r="B100" s="8" t="s">
        <v>103</v>
      </c>
      <c r="C100" s="6">
        <v>-0.9</v>
      </c>
      <c r="D100" s="7">
        <v>3.7386072999999999E-2</v>
      </c>
      <c r="E100" s="6" t="s">
        <v>237</v>
      </c>
      <c r="F100" s="6">
        <v>3.2948717950000002</v>
      </c>
      <c r="G100" s="6">
        <v>2.3913043479999998</v>
      </c>
      <c r="H100" s="6">
        <v>1.0306122449999999</v>
      </c>
      <c r="I100" s="6">
        <v>5.2631578999999998E-2</v>
      </c>
      <c r="J100" s="6">
        <v>0.1</v>
      </c>
    </row>
    <row r="101" spans="2:10" x14ac:dyDescent="0.2">
      <c r="B101" s="8" t="s">
        <v>104</v>
      </c>
      <c r="C101" s="6">
        <v>-1</v>
      </c>
      <c r="D101" s="9">
        <v>3.9718600000000003E-24</v>
      </c>
      <c r="E101" s="6" t="s">
        <v>237</v>
      </c>
      <c r="F101" s="6">
        <v>3.8717948720000002</v>
      </c>
      <c r="G101" s="6">
        <v>2.4637681159999998</v>
      </c>
      <c r="H101" s="6">
        <v>1.6122448979999999</v>
      </c>
      <c r="I101" s="6">
        <v>0.42105263199999998</v>
      </c>
      <c r="J101" s="6">
        <v>0</v>
      </c>
    </row>
    <row r="102" spans="2:10" x14ac:dyDescent="0.2">
      <c r="B102" s="8" t="s">
        <v>105</v>
      </c>
      <c r="C102" s="6">
        <v>-0.97467943400000001</v>
      </c>
      <c r="D102" s="7">
        <v>4.8182299999999997E-3</v>
      </c>
      <c r="E102" s="6" t="s">
        <v>237</v>
      </c>
      <c r="F102" s="6">
        <v>0.52564102599999996</v>
      </c>
      <c r="G102" s="6">
        <v>0.17391304299999999</v>
      </c>
      <c r="H102" s="6">
        <v>0.12244898</v>
      </c>
      <c r="I102" s="6">
        <v>0</v>
      </c>
      <c r="J102" s="6">
        <v>0</v>
      </c>
    </row>
    <row r="103" spans="2:10" x14ac:dyDescent="0.2">
      <c r="B103" s="8" t="s">
        <v>106</v>
      </c>
      <c r="C103" s="6">
        <v>-0.97467943400000001</v>
      </c>
      <c r="D103" s="7">
        <v>4.8182299999999997E-3</v>
      </c>
      <c r="E103" s="6" t="s">
        <v>237</v>
      </c>
      <c r="F103" s="6">
        <v>1.1410256409999999</v>
      </c>
      <c r="G103" s="6">
        <v>0.79710144900000002</v>
      </c>
      <c r="H103" s="6">
        <v>0.47959183700000002</v>
      </c>
      <c r="I103" s="6">
        <v>0</v>
      </c>
      <c r="J103" s="6">
        <v>0</v>
      </c>
    </row>
    <row r="104" spans="2:10" x14ac:dyDescent="0.2">
      <c r="B104" s="8" t="s">
        <v>107</v>
      </c>
      <c r="C104" s="6">
        <v>-1</v>
      </c>
      <c r="D104" s="9">
        <v>3.9718600000000003E-24</v>
      </c>
      <c r="E104" s="6" t="s">
        <v>237</v>
      </c>
      <c r="F104" s="6">
        <v>3.5641025640000001</v>
      </c>
      <c r="G104" s="6">
        <v>2.7971014489999999</v>
      </c>
      <c r="H104" s="6">
        <v>1.336734694</v>
      </c>
      <c r="I104" s="6">
        <v>0.68421052599999999</v>
      </c>
      <c r="J104" s="6">
        <v>0</v>
      </c>
    </row>
    <row r="105" spans="2:10" x14ac:dyDescent="0.2">
      <c r="B105" s="8" t="s">
        <v>108</v>
      </c>
      <c r="C105" s="6">
        <v>-0.97467943400000001</v>
      </c>
      <c r="D105" s="7">
        <v>4.8182299999999997E-3</v>
      </c>
      <c r="E105" s="6" t="s">
        <v>237</v>
      </c>
      <c r="F105" s="6">
        <v>0.80769230800000003</v>
      </c>
      <c r="G105" s="6">
        <v>0.60869565199999998</v>
      </c>
      <c r="H105" s="6">
        <v>0.173469388</v>
      </c>
      <c r="I105" s="6">
        <v>0</v>
      </c>
      <c r="J105" s="6">
        <v>0</v>
      </c>
    </row>
    <row r="106" spans="2:10" x14ac:dyDescent="0.2">
      <c r="B106" s="8" t="s">
        <v>109</v>
      </c>
      <c r="C106" s="6">
        <v>-0.9</v>
      </c>
      <c r="D106" s="7">
        <v>3.7386072999999999E-2</v>
      </c>
      <c r="E106" s="6" t="s">
        <v>237</v>
      </c>
      <c r="F106" s="6">
        <v>0.62820512799999995</v>
      </c>
      <c r="G106" s="6">
        <v>0.49275362299999997</v>
      </c>
      <c r="H106" s="6">
        <v>0.29591836700000002</v>
      </c>
      <c r="I106" s="6">
        <v>0.15789473700000001</v>
      </c>
      <c r="J106" s="6">
        <v>0.2</v>
      </c>
    </row>
    <row r="107" spans="2:10" x14ac:dyDescent="0.2">
      <c r="B107" s="8" t="s">
        <v>110</v>
      </c>
      <c r="C107" s="6">
        <v>-1</v>
      </c>
      <c r="D107" s="9">
        <v>3.9718600000000003E-24</v>
      </c>
      <c r="E107" s="6" t="s">
        <v>237</v>
      </c>
      <c r="F107" s="6">
        <v>19.65384615</v>
      </c>
      <c r="G107" s="6">
        <v>15.01449275</v>
      </c>
      <c r="H107" s="6">
        <v>8.0306122450000004</v>
      </c>
      <c r="I107" s="6">
        <v>0.73684210500000002</v>
      </c>
      <c r="J107" s="6">
        <v>0.4</v>
      </c>
    </row>
    <row r="108" spans="2:10" x14ac:dyDescent="0.2">
      <c r="B108" s="8" t="s">
        <v>111</v>
      </c>
      <c r="C108" s="6">
        <v>-0.9</v>
      </c>
      <c r="D108" s="7">
        <v>3.7386072999999999E-2</v>
      </c>
      <c r="E108" s="6" t="s">
        <v>237</v>
      </c>
      <c r="F108" s="6">
        <v>4.9102564099999997</v>
      </c>
      <c r="G108" s="6">
        <v>6.5507246380000002</v>
      </c>
      <c r="H108" s="6">
        <v>2.0816326530000002</v>
      </c>
      <c r="I108" s="6">
        <v>0.42105263199999998</v>
      </c>
      <c r="J108" s="6">
        <v>0</v>
      </c>
    </row>
    <row r="109" spans="2:10" x14ac:dyDescent="0.2">
      <c r="B109" s="8" t="s">
        <v>112</v>
      </c>
      <c r="C109" s="6">
        <v>-1</v>
      </c>
      <c r="D109" s="9">
        <v>3.9718600000000003E-24</v>
      </c>
      <c r="E109" s="6" t="s">
        <v>237</v>
      </c>
      <c r="F109" s="6">
        <v>14.37179487</v>
      </c>
      <c r="G109" s="6">
        <v>11.884057970000001</v>
      </c>
      <c r="H109" s="6">
        <v>5.6224489799999997</v>
      </c>
      <c r="I109" s="6">
        <v>2.7894736839999998</v>
      </c>
      <c r="J109" s="6">
        <v>0.5</v>
      </c>
    </row>
    <row r="110" spans="2:10" x14ac:dyDescent="0.2">
      <c r="B110" s="8" t="s">
        <v>113</v>
      </c>
      <c r="C110" s="6">
        <v>-0.9</v>
      </c>
      <c r="D110" s="7">
        <v>3.7386072999999999E-2</v>
      </c>
      <c r="E110" s="6" t="s">
        <v>237</v>
      </c>
      <c r="F110" s="6">
        <v>1.7051282050000001</v>
      </c>
      <c r="G110" s="6">
        <v>1.057971014</v>
      </c>
      <c r="H110" s="6">
        <v>0.581632653</v>
      </c>
      <c r="I110" s="6">
        <v>0.63157894699999995</v>
      </c>
      <c r="J110" s="6">
        <v>0</v>
      </c>
    </row>
    <row r="111" spans="2:10" x14ac:dyDescent="0.2">
      <c r="B111" s="8" t="s">
        <v>114</v>
      </c>
      <c r="C111" s="6">
        <v>-0.9</v>
      </c>
      <c r="D111" s="7">
        <v>3.7386072999999999E-2</v>
      </c>
      <c r="E111" s="6" t="s">
        <v>237</v>
      </c>
      <c r="F111" s="6">
        <v>0.61538461499999997</v>
      </c>
      <c r="G111" s="6">
        <v>0.30434782599999999</v>
      </c>
      <c r="H111" s="6">
        <v>0.173469388</v>
      </c>
      <c r="I111" s="6">
        <v>0.21052631599999999</v>
      </c>
      <c r="J111" s="6">
        <v>0</v>
      </c>
    </row>
    <row r="112" spans="2:10" x14ac:dyDescent="0.2">
      <c r="B112" s="8" t="s">
        <v>115</v>
      </c>
      <c r="C112" s="6">
        <v>-0.9</v>
      </c>
      <c r="D112" s="7">
        <v>3.7386072999999999E-2</v>
      </c>
      <c r="E112" s="6" t="s">
        <v>237</v>
      </c>
      <c r="F112" s="6">
        <v>0.820512821</v>
      </c>
      <c r="G112" s="6">
        <v>0.95652173900000004</v>
      </c>
      <c r="H112" s="6">
        <v>0.77551020400000004</v>
      </c>
      <c r="I112" s="6">
        <v>0.73684210500000002</v>
      </c>
      <c r="J112" s="6">
        <v>0.2</v>
      </c>
    </row>
    <row r="113" spans="2:10" x14ac:dyDescent="0.2">
      <c r="B113" s="8" t="s">
        <v>116</v>
      </c>
      <c r="C113" s="6">
        <v>-1</v>
      </c>
      <c r="D113" s="9">
        <v>3.9718600000000003E-24</v>
      </c>
      <c r="E113" s="6" t="s">
        <v>237</v>
      </c>
      <c r="F113" s="6">
        <v>6.230769231</v>
      </c>
      <c r="G113" s="6">
        <v>4.0144927539999999</v>
      </c>
      <c r="H113" s="6">
        <v>1.336734694</v>
      </c>
      <c r="I113" s="6">
        <v>1</v>
      </c>
      <c r="J113" s="6">
        <v>0</v>
      </c>
    </row>
    <row r="114" spans="2:10" x14ac:dyDescent="0.2">
      <c r="B114" s="8" t="s">
        <v>117</v>
      </c>
      <c r="C114" s="6">
        <v>-0.9</v>
      </c>
      <c r="D114" s="7">
        <v>3.7386072999999999E-2</v>
      </c>
      <c r="E114" s="6" t="s">
        <v>237</v>
      </c>
      <c r="F114" s="6">
        <v>1.5128205130000001</v>
      </c>
      <c r="G114" s="6">
        <v>1.2898550719999999</v>
      </c>
      <c r="H114" s="6">
        <v>0.96938775499999996</v>
      </c>
      <c r="I114" s="6">
        <v>1.1052631580000001</v>
      </c>
      <c r="J114" s="6">
        <v>0.1</v>
      </c>
    </row>
    <row r="115" spans="2:10" x14ac:dyDescent="0.2">
      <c r="B115" s="8" t="s">
        <v>118</v>
      </c>
      <c r="C115" s="6">
        <v>-1</v>
      </c>
      <c r="D115" s="9">
        <v>3.9718600000000003E-24</v>
      </c>
      <c r="E115" s="6" t="s">
        <v>237</v>
      </c>
      <c r="F115" s="6">
        <v>0.69230769199999997</v>
      </c>
      <c r="G115" s="6">
        <v>0.34782608700000001</v>
      </c>
      <c r="H115" s="6">
        <v>0.22448979599999999</v>
      </c>
      <c r="I115" s="6">
        <v>0.15789473700000001</v>
      </c>
      <c r="J115" s="6">
        <v>0</v>
      </c>
    </row>
    <row r="116" spans="2:10" x14ac:dyDescent="0.2">
      <c r="B116" s="8" t="s">
        <v>119</v>
      </c>
      <c r="C116" s="6">
        <v>-0.9</v>
      </c>
      <c r="D116" s="7">
        <v>3.7386072999999999E-2</v>
      </c>
      <c r="E116" s="6" t="s">
        <v>237</v>
      </c>
      <c r="F116" s="6">
        <v>1.9358974360000001</v>
      </c>
      <c r="G116" s="6">
        <v>2.1159420290000002</v>
      </c>
      <c r="H116" s="6">
        <v>1.2755102039999999</v>
      </c>
      <c r="I116" s="6">
        <v>0.84210526299999999</v>
      </c>
      <c r="J116" s="6">
        <v>0.4</v>
      </c>
    </row>
    <row r="117" spans="2:10" x14ac:dyDescent="0.2">
      <c r="B117" s="8" t="s">
        <v>120</v>
      </c>
      <c r="C117" s="6">
        <v>-0.9</v>
      </c>
      <c r="D117" s="7">
        <v>3.7386072999999999E-2</v>
      </c>
      <c r="E117" s="6" t="s">
        <v>237</v>
      </c>
      <c r="F117" s="6">
        <v>3.4743589739999998</v>
      </c>
      <c r="G117" s="6">
        <v>4.0144927539999999</v>
      </c>
      <c r="H117" s="6">
        <v>2.326530612</v>
      </c>
      <c r="I117" s="6">
        <v>1.736842105</v>
      </c>
      <c r="J117" s="6">
        <v>0.2</v>
      </c>
    </row>
    <row r="118" spans="2:10" x14ac:dyDescent="0.2">
      <c r="B118" s="8" t="s">
        <v>121</v>
      </c>
      <c r="C118" s="6">
        <v>-0.9</v>
      </c>
      <c r="D118" s="7">
        <v>3.7386072999999999E-2</v>
      </c>
      <c r="E118" s="6" t="s">
        <v>237</v>
      </c>
      <c r="F118" s="6">
        <v>0.23076923099999999</v>
      </c>
      <c r="G118" s="6">
        <v>0.18840579700000001</v>
      </c>
      <c r="H118" s="6">
        <v>5.1020408000000003E-2</v>
      </c>
      <c r="I118" s="6">
        <v>0.105263158</v>
      </c>
      <c r="J118" s="6">
        <v>0</v>
      </c>
    </row>
    <row r="119" spans="2:10" x14ac:dyDescent="0.2">
      <c r="B119" s="8" t="s">
        <v>122</v>
      </c>
      <c r="C119" s="6">
        <v>-1</v>
      </c>
      <c r="D119" s="9">
        <v>3.9718600000000003E-24</v>
      </c>
      <c r="E119" s="6" t="s">
        <v>237</v>
      </c>
      <c r="F119" s="6">
        <v>7.9487179489999997</v>
      </c>
      <c r="G119" s="6">
        <v>6.6666666670000003</v>
      </c>
      <c r="H119" s="6">
        <v>2.7857142860000002</v>
      </c>
      <c r="I119" s="6">
        <v>0.26315789499999998</v>
      </c>
      <c r="J119" s="6">
        <v>0</v>
      </c>
    </row>
    <row r="120" spans="2:10" x14ac:dyDescent="0.2">
      <c r="B120" s="8" t="s">
        <v>123</v>
      </c>
      <c r="C120" s="6">
        <v>-0.97467943400000001</v>
      </c>
      <c r="D120" s="7">
        <v>4.8182299999999997E-3</v>
      </c>
      <c r="E120" s="6" t="s">
        <v>237</v>
      </c>
      <c r="F120" s="6">
        <v>0.756410256</v>
      </c>
      <c r="G120" s="6">
        <v>0.57971014499999995</v>
      </c>
      <c r="H120" s="6">
        <v>0.336734694</v>
      </c>
      <c r="I120" s="6">
        <v>0</v>
      </c>
      <c r="J120" s="6">
        <v>0</v>
      </c>
    </row>
    <row r="121" spans="2:10" x14ac:dyDescent="0.2">
      <c r="B121" s="8" t="s">
        <v>124</v>
      </c>
      <c r="C121" s="6">
        <v>-0.97467943400000001</v>
      </c>
      <c r="D121" s="7">
        <v>4.8182299999999997E-3</v>
      </c>
      <c r="E121" s="6" t="s">
        <v>237</v>
      </c>
      <c r="F121" s="6">
        <v>0.65384615400000001</v>
      </c>
      <c r="G121" s="6">
        <v>0.31884057999999998</v>
      </c>
      <c r="H121" s="6">
        <v>0.153061224</v>
      </c>
      <c r="I121" s="6">
        <v>0</v>
      </c>
      <c r="J121" s="6">
        <v>0</v>
      </c>
    </row>
    <row r="122" spans="2:10" x14ac:dyDescent="0.2">
      <c r="B122" s="8" t="s">
        <v>125</v>
      </c>
      <c r="C122" s="6">
        <v>-0.97467943400000001</v>
      </c>
      <c r="D122" s="7">
        <v>4.8182299999999997E-3</v>
      </c>
      <c r="E122" s="6" t="s">
        <v>237</v>
      </c>
      <c r="F122" s="6">
        <v>0.53846153799999996</v>
      </c>
      <c r="G122" s="6">
        <v>0.39130434800000002</v>
      </c>
      <c r="H122" s="6">
        <v>0.153061224</v>
      </c>
      <c r="I122" s="6">
        <v>0</v>
      </c>
      <c r="J122" s="6">
        <v>0</v>
      </c>
    </row>
    <row r="123" spans="2:10" x14ac:dyDescent="0.2">
      <c r="B123" s="8" t="s">
        <v>126</v>
      </c>
      <c r="C123" s="6">
        <v>-1</v>
      </c>
      <c r="D123" s="9">
        <v>3.9718600000000003E-24</v>
      </c>
      <c r="E123" s="6" t="s">
        <v>237</v>
      </c>
      <c r="F123" s="6">
        <v>1.730769231</v>
      </c>
      <c r="G123" s="6">
        <v>1.173913043</v>
      </c>
      <c r="H123" s="6">
        <v>0.918367347</v>
      </c>
      <c r="I123" s="6">
        <v>0.84210526299999999</v>
      </c>
      <c r="J123" s="6">
        <v>0.6</v>
      </c>
    </row>
    <row r="124" spans="2:10" x14ac:dyDescent="0.2">
      <c r="B124" s="8" t="s">
        <v>127</v>
      </c>
      <c r="C124" s="6">
        <v>-0.97467943400000001</v>
      </c>
      <c r="D124" s="7">
        <v>4.8182299999999997E-3</v>
      </c>
      <c r="E124" s="6" t="s">
        <v>237</v>
      </c>
      <c r="F124" s="6">
        <v>1.307692308</v>
      </c>
      <c r="G124" s="6">
        <v>0.62318840600000003</v>
      </c>
      <c r="H124" s="6">
        <v>0.23469387799999999</v>
      </c>
      <c r="I124" s="6">
        <v>0</v>
      </c>
      <c r="J124" s="6">
        <v>0</v>
      </c>
    </row>
    <row r="125" spans="2:10" x14ac:dyDescent="0.2">
      <c r="B125" s="8" t="s">
        <v>128</v>
      </c>
      <c r="C125" s="6">
        <v>-1</v>
      </c>
      <c r="D125" s="9">
        <v>3.9718600000000003E-24</v>
      </c>
      <c r="E125" s="6" t="s">
        <v>237</v>
      </c>
      <c r="F125" s="6">
        <v>1.0641025639999999</v>
      </c>
      <c r="G125" s="6">
        <v>0.69565217400000001</v>
      </c>
      <c r="H125" s="6">
        <v>0.35714285699999998</v>
      </c>
      <c r="I125" s="6">
        <v>0.21052631599999999</v>
      </c>
      <c r="J125" s="6">
        <v>0.1</v>
      </c>
    </row>
    <row r="126" spans="2:10" x14ac:dyDescent="0.2">
      <c r="B126" s="8" t="s">
        <v>129</v>
      </c>
      <c r="C126" s="6">
        <v>-0.9</v>
      </c>
      <c r="D126" s="7">
        <v>3.7386072999999999E-2</v>
      </c>
      <c r="E126" s="6" t="s">
        <v>237</v>
      </c>
      <c r="F126" s="6">
        <v>5.1410256409999997</v>
      </c>
      <c r="G126" s="6">
        <v>5.5072463770000004</v>
      </c>
      <c r="H126" s="6">
        <v>1.8775510200000001</v>
      </c>
      <c r="I126" s="6">
        <v>0.89473684200000003</v>
      </c>
      <c r="J126" s="6">
        <v>0</v>
      </c>
    </row>
    <row r="127" spans="2:10" x14ac:dyDescent="0.2">
      <c r="B127" s="8" t="s">
        <v>130</v>
      </c>
      <c r="C127" s="6">
        <v>-0.9</v>
      </c>
      <c r="D127" s="7">
        <v>3.7386072999999999E-2</v>
      </c>
      <c r="E127" s="6" t="s">
        <v>237</v>
      </c>
      <c r="F127" s="6">
        <v>5.461538462</v>
      </c>
      <c r="G127" s="6">
        <v>6.7101449280000001</v>
      </c>
      <c r="H127" s="6">
        <v>3.2959183670000001</v>
      </c>
      <c r="I127" s="6">
        <v>0.47368421100000002</v>
      </c>
      <c r="J127" s="6">
        <v>0</v>
      </c>
    </row>
    <row r="128" spans="2:10" x14ac:dyDescent="0.2">
      <c r="B128" s="8" t="s">
        <v>131</v>
      </c>
      <c r="C128" s="6">
        <v>-1</v>
      </c>
      <c r="D128" s="9">
        <v>3.9718600000000003E-24</v>
      </c>
      <c r="E128" s="6" t="s">
        <v>237</v>
      </c>
      <c r="F128" s="6">
        <v>1.269230769</v>
      </c>
      <c r="G128" s="6">
        <v>0.43478260899999999</v>
      </c>
      <c r="H128" s="6">
        <v>0.20408163300000001</v>
      </c>
      <c r="I128" s="6">
        <v>0.15789473700000001</v>
      </c>
      <c r="J128" s="6">
        <v>0.1</v>
      </c>
    </row>
    <row r="129" spans="2:10" x14ac:dyDescent="0.2">
      <c r="B129" s="8" t="s">
        <v>132</v>
      </c>
      <c r="C129" s="6">
        <v>-1</v>
      </c>
      <c r="D129" s="9">
        <v>3.9718600000000003E-24</v>
      </c>
      <c r="E129" s="6" t="s">
        <v>237</v>
      </c>
      <c r="F129" s="6">
        <v>0.39743589699999998</v>
      </c>
      <c r="G129" s="6">
        <v>0.17391304299999999</v>
      </c>
      <c r="H129" s="6">
        <v>8.1632652999999999E-2</v>
      </c>
      <c r="I129" s="6">
        <v>5.2631578999999998E-2</v>
      </c>
      <c r="J129" s="6">
        <v>0</v>
      </c>
    </row>
    <row r="130" spans="2:10" x14ac:dyDescent="0.2">
      <c r="B130" s="8" t="s">
        <v>133</v>
      </c>
      <c r="C130" s="6">
        <v>-0.97467943400000001</v>
      </c>
      <c r="D130" s="7">
        <v>4.8182299999999997E-3</v>
      </c>
      <c r="E130" s="6" t="s">
        <v>237</v>
      </c>
      <c r="F130" s="6">
        <v>1.2435897440000001</v>
      </c>
      <c r="G130" s="6">
        <v>1</v>
      </c>
      <c r="H130" s="6">
        <v>0.5</v>
      </c>
      <c r="I130" s="6">
        <v>0</v>
      </c>
      <c r="J130" s="6">
        <v>0</v>
      </c>
    </row>
    <row r="131" spans="2:10" x14ac:dyDescent="0.2">
      <c r="B131" s="8" t="s">
        <v>134</v>
      </c>
      <c r="C131" s="6">
        <v>-0.9</v>
      </c>
      <c r="D131" s="7">
        <v>3.7386072999999999E-2</v>
      </c>
      <c r="E131" s="6" t="s">
        <v>237</v>
      </c>
      <c r="F131" s="6">
        <v>0.93589743599999997</v>
      </c>
      <c r="G131" s="6">
        <v>0.55072463800000004</v>
      </c>
      <c r="H131" s="6">
        <v>0.28571428599999998</v>
      </c>
      <c r="I131" s="6">
        <v>0.42105263199999998</v>
      </c>
      <c r="J131" s="6">
        <v>0</v>
      </c>
    </row>
    <row r="132" spans="2:10" x14ac:dyDescent="0.2">
      <c r="B132" s="8" t="s">
        <v>135</v>
      </c>
      <c r="C132" s="6">
        <v>-1</v>
      </c>
      <c r="D132" s="9">
        <v>3.9718600000000003E-24</v>
      </c>
      <c r="E132" s="6" t="s">
        <v>237</v>
      </c>
      <c r="F132" s="6">
        <v>13.256410259999999</v>
      </c>
      <c r="G132" s="6">
        <v>10.768115939999999</v>
      </c>
      <c r="H132" s="6">
        <v>4.1428571429999996</v>
      </c>
      <c r="I132" s="6">
        <v>0.63157894699999995</v>
      </c>
      <c r="J132" s="6">
        <v>0</v>
      </c>
    </row>
    <row r="133" spans="2:10" x14ac:dyDescent="0.2">
      <c r="B133" s="8" t="s">
        <v>136</v>
      </c>
      <c r="C133" s="6">
        <v>-1</v>
      </c>
      <c r="D133" s="9">
        <v>3.9718600000000003E-24</v>
      </c>
      <c r="E133" s="6" t="s">
        <v>237</v>
      </c>
      <c r="F133" s="6">
        <v>24.910256409999999</v>
      </c>
      <c r="G133" s="6">
        <v>24.782608700000001</v>
      </c>
      <c r="H133" s="6">
        <v>10.173469389999999</v>
      </c>
      <c r="I133" s="6">
        <v>7.9473684210000002</v>
      </c>
      <c r="J133" s="6">
        <v>3.9</v>
      </c>
    </row>
    <row r="134" spans="2:10" x14ac:dyDescent="0.2">
      <c r="B134" s="8" t="s">
        <v>137</v>
      </c>
      <c r="C134" s="6">
        <v>-0.9</v>
      </c>
      <c r="D134" s="7">
        <v>3.7386072999999999E-2</v>
      </c>
      <c r="E134" s="6" t="s">
        <v>237</v>
      </c>
      <c r="F134" s="6">
        <v>18.128205130000001</v>
      </c>
      <c r="G134" s="6">
        <v>19.115942029999999</v>
      </c>
      <c r="H134" s="6">
        <v>5.4795918370000001</v>
      </c>
      <c r="I134" s="6">
        <v>0.57894736800000002</v>
      </c>
      <c r="J134" s="6">
        <v>0</v>
      </c>
    </row>
    <row r="135" spans="2:10" x14ac:dyDescent="0.2">
      <c r="B135" s="8" t="s">
        <v>138</v>
      </c>
      <c r="C135" s="6">
        <v>-1</v>
      </c>
      <c r="D135" s="9">
        <v>3.9718600000000003E-24</v>
      </c>
      <c r="E135" s="6" t="s">
        <v>237</v>
      </c>
      <c r="F135" s="6">
        <v>2.1666666669999999</v>
      </c>
      <c r="G135" s="6">
        <v>1.217391304</v>
      </c>
      <c r="H135" s="6">
        <v>0.43877550999999998</v>
      </c>
      <c r="I135" s="6">
        <v>0.26315789499999998</v>
      </c>
      <c r="J135" s="6">
        <v>0</v>
      </c>
    </row>
    <row r="136" spans="2:10" x14ac:dyDescent="0.2">
      <c r="B136" s="8" t="s">
        <v>139</v>
      </c>
      <c r="C136" s="6">
        <v>-0.9</v>
      </c>
      <c r="D136" s="7">
        <v>3.7386072999999999E-2</v>
      </c>
      <c r="E136" s="6" t="s">
        <v>237</v>
      </c>
      <c r="F136" s="6">
        <v>16.756410259999999</v>
      </c>
      <c r="G136" s="6">
        <v>17.869565219999998</v>
      </c>
      <c r="H136" s="6">
        <v>4.9897959180000004</v>
      </c>
      <c r="I136" s="6">
        <v>3.3157894739999998</v>
      </c>
      <c r="J136" s="6">
        <v>0.6</v>
      </c>
    </row>
    <row r="137" spans="2:10" x14ac:dyDescent="0.2">
      <c r="B137" s="8" t="s">
        <v>140</v>
      </c>
      <c r="C137" s="6">
        <v>-0.97467943400000001</v>
      </c>
      <c r="D137" s="7">
        <v>4.8182299999999997E-3</v>
      </c>
      <c r="E137" s="6" t="s">
        <v>237</v>
      </c>
      <c r="F137" s="6">
        <v>0.52564102599999996</v>
      </c>
      <c r="G137" s="6">
        <v>0.37681159400000003</v>
      </c>
      <c r="H137" s="6">
        <v>0.20408163300000001</v>
      </c>
      <c r="I137" s="6">
        <v>0</v>
      </c>
      <c r="J137" s="6">
        <v>0</v>
      </c>
    </row>
    <row r="138" spans="2:10" x14ac:dyDescent="0.2">
      <c r="B138" s="8" t="s">
        <v>141</v>
      </c>
      <c r="C138" s="6">
        <v>-0.9</v>
      </c>
      <c r="D138" s="7">
        <v>3.7386072999999999E-2</v>
      </c>
      <c r="E138" s="6" t="s">
        <v>237</v>
      </c>
      <c r="F138" s="6">
        <v>12.320512819999999</v>
      </c>
      <c r="G138" s="6">
        <v>13.1884058</v>
      </c>
      <c r="H138" s="6">
        <v>4.0612244899999999</v>
      </c>
      <c r="I138" s="6">
        <v>1.263157895</v>
      </c>
      <c r="J138" s="6">
        <v>0</v>
      </c>
    </row>
    <row r="139" spans="2:10" x14ac:dyDescent="0.2">
      <c r="B139" s="8" t="s">
        <v>142</v>
      </c>
      <c r="C139" s="6">
        <v>-0.97467943400000001</v>
      </c>
      <c r="D139" s="7">
        <v>4.8182299999999997E-3</v>
      </c>
      <c r="E139" s="6" t="s">
        <v>237</v>
      </c>
      <c r="F139" s="6">
        <v>0.70512820499999995</v>
      </c>
      <c r="G139" s="6">
        <v>0.50724637699999997</v>
      </c>
      <c r="H139" s="6">
        <v>0.35714285699999998</v>
      </c>
      <c r="I139" s="6">
        <v>0</v>
      </c>
      <c r="J139" s="6">
        <v>0</v>
      </c>
    </row>
    <row r="140" spans="2:10" x14ac:dyDescent="0.2">
      <c r="B140" s="8" t="s">
        <v>143</v>
      </c>
      <c r="C140" s="6">
        <v>-1</v>
      </c>
      <c r="D140" s="9">
        <v>3.9718600000000003E-24</v>
      </c>
      <c r="E140" s="6" t="s">
        <v>237</v>
      </c>
      <c r="F140" s="6">
        <v>22.948717949999999</v>
      </c>
      <c r="G140" s="6">
        <v>19.550724639999999</v>
      </c>
      <c r="H140" s="6">
        <v>6.0816326529999998</v>
      </c>
      <c r="I140" s="6">
        <v>1.1578947369999999</v>
      </c>
      <c r="J140" s="6">
        <v>0.8</v>
      </c>
    </row>
    <row r="141" spans="2:10" x14ac:dyDescent="0.2">
      <c r="B141" s="8" t="s">
        <v>144</v>
      </c>
      <c r="C141" s="6">
        <v>-1</v>
      </c>
      <c r="D141" s="9">
        <v>3.9718600000000003E-24</v>
      </c>
      <c r="E141" s="6" t="s">
        <v>237</v>
      </c>
      <c r="F141" s="6">
        <v>3.7820512819999998</v>
      </c>
      <c r="G141" s="6">
        <v>3.217391304</v>
      </c>
      <c r="H141" s="6">
        <v>1.4693877550000001</v>
      </c>
      <c r="I141" s="6">
        <v>0.21052631599999999</v>
      </c>
      <c r="J141" s="6">
        <v>0</v>
      </c>
    </row>
    <row r="142" spans="2:10" x14ac:dyDescent="0.2">
      <c r="B142" s="8" t="s">
        <v>145</v>
      </c>
      <c r="C142" s="6">
        <v>-1</v>
      </c>
      <c r="D142" s="9">
        <v>3.9718600000000003E-24</v>
      </c>
      <c r="E142" s="6" t="s">
        <v>237</v>
      </c>
      <c r="F142" s="6">
        <v>2.653846154</v>
      </c>
      <c r="G142" s="6">
        <v>2.2463768119999998</v>
      </c>
      <c r="H142" s="6">
        <v>1.591836735</v>
      </c>
      <c r="I142" s="6">
        <v>1.4210526320000001</v>
      </c>
      <c r="J142" s="6">
        <v>0.4</v>
      </c>
    </row>
    <row r="143" spans="2:10" x14ac:dyDescent="0.2">
      <c r="B143" s="8" t="s">
        <v>146</v>
      </c>
      <c r="C143" s="6">
        <v>-0.9</v>
      </c>
      <c r="D143" s="7">
        <v>3.7386072999999999E-2</v>
      </c>
      <c r="E143" s="6" t="s">
        <v>237</v>
      </c>
      <c r="F143" s="6">
        <v>24.935897440000002</v>
      </c>
      <c r="G143" s="6">
        <v>23.492753619999998</v>
      </c>
      <c r="H143" s="6">
        <v>7.3061224490000001</v>
      </c>
      <c r="I143" s="6">
        <v>17.736842110000001</v>
      </c>
      <c r="J143" s="6">
        <v>0</v>
      </c>
    </row>
    <row r="144" spans="2:10" x14ac:dyDescent="0.2">
      <c r="B144" s="8" t="s">
        <v>147</v>
      </c>
      <c r="C144" s="6">
        <v>-1</v>
      </c>
      <c r="D144" s="9">
        <v>3.9718600000000003E-24</v>
      </c>
      <c r="E144" s="6" t="s">
        <v>237</v>
      </c>
      <c r="F144" s="6">
        <v>8.692307692</v>
      </c>
      <c r="G144" s="6">
        <v>4.7536231879999997</v>
      </c>
      <c r="H144" s="6">
        <v>2.5918367349999998</v>
      </c>
      <c r="I144" s="6">
        <v>2.3157894739999998</v>
      </c>
      <c r="J144" s="6">
        <v>0</v>
      </c>
    </row>
    <row r="145" spans="2:10" x14ac:dyDescent="0.2">
      <c r="B145" s="8" t="s">
        <v>148</v>
      </c>
      <c r="C145" s="6">
        <v>-0.9</v>
      </c>
      <c r="D145" s="7">
        <v>3.7386072999999999E-2</v>
      </c>
      <c r="E145" s="6" t="s">
        <v>237</v>
      </c>
      <c r="F145" s="6">
        <v>4</v>
      </c>
      <c r="G145" s="6">
        <v>2.434782609</v>
      </c>
      <c r="H145" s="6">
        <v>0.94897959200000004</v>
      </c>
      <c r="I145" s="6">
        <v>1.2105263159999999</v>
      </c>
      <c r="J145" s="6">
        <v>0</v>
      </c>
    </row>
    <row r="146" spans="2:10" x14ac:dyDescent="0.2">
      <c r="B146" s="8" t="s">
        <v>149</v>
      </c>
      <c r="C146" s="6">
        <v>-0.9</v>
      </c>
      <c r="D146" s="7">
        <v>3.7386072999999999E-2</v>
      </c>
      <c r="E146" s="6" t="s">
        <v>237</v>
      </c>
      <c r="F146" s="6">
        <v>0.66666666699999999</v>
      </c>
      <c r="G146" s="6">
        <v>0.71014492799999995</v>
      </c>
      <c r="H146" s="6">
        <v>0.44897959199999998</v>
      </c>
      <c r="I146" s="6">
        <v>0.21052631599999999</v>
      </c>
      <c r="J146" s="6">
        <v>0.1</v>
      </c>
    </row>
    <row r="147" spans="2:10" x14ac:dyDescent="0.2">
      <c r="B147" s="8" t="s">
        <v>150</v>
      </c>
      <c r="C147" s="6">
        <v>-0.9</v>
      </c>
      <c r="D147" s="7">
        <v>3.7386072999999999E-2</v>
      </c>
      <c r="E147" s="6" t="s">
        <v>237</v>
      </c>
      <c r="F147" s="6">
        <v>0.20512820500000001</v>
      </c>
      <c r="G147" s="6">
        <v>0.28985507199999999</v>
      </c>
      <c r="H147" s="6">
        <v>0.173469388</v>
      </c>
      <c r="I147" s="6">
        <v>5.2631578999999998E-2</v>
      </c>
      <c r="J147" s="6">
        <v>0</v>
      </c>
    </row>
    <row r="148" spans="2:10" x14ac:dyDescent="0.2">
      <c r="B148" s="8" t="s">
        <v>151</v>
      </c>
      <c r="C148" s="6">
        <v>-1</v>
      </c>
      <c r="D148" s="9">
        <v>3.9718600000000003E-24</v>
      </c>
      <c r="E148" s="6" t="s">
        <v>237</v>
      </c>
      <c r="F148" s="6">
        <v>1</v>
      </c>
      <c r="G148" s="6">
        <v>0.82608695700000001</v>
      </c>
      <c r="H148" s="6">
        <v>0.47959183700000002</v>
      </c>
      <c r="I148" s="6">
        <v>5.2631578999999998E-2</v>
      </c>
      <c r="J148" s="6">
        <v>0</v>
      </c>
    </row>
    <row r="149" spans="2:10" x14ac:dyDescent="0.2">
      <c r="B149" s="8" t="s">
        <v>152</v>
      </c>
      <c r="C149" s="6">
        <v>-0.9</v>
      </c>
      <c r="D149" s="7">
        <v>3.7386072999999999E-2</v>
      </c>
      <c r="E149" s="6" t="s">
        <v>237</v>
      </c>
      <c r="F149" s="6">
        <v>2.7179487180000002</v>
      </c>
      <c r="G149" s="6">
        <v>1.9855072460000001</v>
      </c>
      <c r="H149" s="6">
        <v>1.7959183670000001</v>
      </c>
      <c r="I149" s="6">
        <v>0.42105263199999998</v>
      </c>
      <c r="J149" s="6">
        <v>1.4</v>
      </c>
    </row>
    <row r="150" spans="2:10" x14ac:dyDescent="0.2">
      <c r="B150" s="8" t="s">
        <v>153</v>
      </c>
      <c r="C150" s="6">
        <v>-0.9</v>
      </c>
      <c r="D150" s="7">
        <v>3.7386072999999999E-2</v>
      </c>
      <c r="E150" s="6" t="s">
        <v>237</v>
      </c>
      <c r="F150" s="6">
        <v>4.769230769</v>
      </c>
      <c r="G150" s="6">
        <v>5.6231884059999997</v>
      </c>
      <c r="H150" s="6">
        <v>2.1428571430000001</v>
      </c>
      <c r="I150" s="6">
        <v>0.47368421100000002</v>
      </c>
      <c r="J150" s="6">
        <v>0.3</v>
      </c>
    </row>
    <row r="151" spans="2:10" x14ac:dyDescent="0.2">
      <c r="B151" s="8" t="s">
        <v>154</v>
      </c>
      <c r="C151" s="6">
        <v>-0.9</v>
      </c>
      <c r="D151" s="7">
        <v>3.7386072999999999E-2</v>
      </c>
      <c r="E151" s="6" t="s">
        <v>237</v>
      </c>
      <c r="F151" s="6">
        <v>4.2564102559999997</v>
      </c>
      <c r="G151" s="6">
        <v>5.579710145</v>
      </c>
      <c r="H151" s="6">
        <v>2.3673469389999999</v>
      </c>
      <c r="I151" s="6">
        <v>1.2105263159999999</v>
      </c>
      <c r="J151" s="6">
        <v>0.1</v>
      </c>
    </row>
    <row r="152" spans="2:10" x14ac:dyDescent="0.2">
      <c r="B152" s="8" t="s">
        <v>155</v>
      </c>
      <c r="C152" s="6">
        <v>-0.9</v>
      </c>
      <c r="D152" s="7">
        <v>3.7386072999999999E-2</v>
      </c>
      <c r="E152" s="6" t="s">
        <v>237</v>
      </c>
      <c r="F152" s="6">
        <v>4.076923077</v>
      </c>
      <c r="G152" s="6">
        <v>5.4927536229999996</v>
      </c>
      <c r="H152" s="6">
        <v>1.653061224</v>
      </c>
      <c r="I152" s="6">
        <v>0.105263158</v>
      </c>
      <c r="J152" s="6">
        <v>0</v>
      </c>
    </row>
    <row r="153" spans="2:10" x14ac:dyDescent="0.2">
      <c r="B153" s="8" t="s">
        <v>156</v>
      </c>
      <c r="C153" s="6">
        <v>-1</v>
      </c>
      <c r="D153" s="9">
        <v>3.9718600000000003E-24</v>
      </c>
      <c r="E153" s="6" t="s">
        <v>237</v>
      </c>
      <c r="F153" s="6">
        <v>0.91025641000000002</v>
      </c>
      <c r="G153" s="6">
        <v>0.56521739100000001</v>
      </c>
      <c r="H153" s="6">
        <v>0.47959183700000002</v>
      </c>
      <c r="I153" s="6">
        <v>0.26315789499999998</v>
      </c>
      <c r="J153" s="6">
        <v>0</v>
      </c>
    </row>
    <row r="154" spans="2:10" x14ac:dyDescent="0.2">
      <c r="B154" s="8" t="s">
        <v>157</v>
      </c>
      <c r="C154" s="6">
        <v>-0.9</v>
      </c>
      <c r="D154" s="7">
        <v>3.7386072999999999E-2</v>
      </c>
      <c r="E154" s="6" t="s">
        <v>237</v>
      </c>
      <c r="F154" s="6">
        <v>4.0897435900000003</v>
      </c>
      <c r="G154" s="6">
        <v>4.8840579709999998</v>
      </c>
      <c r="H154" s="6">
        <v>1.3877551020000001</v>
      </c>
      <c r="I154" s="6">
        <v>0.31578947400000001</v>
      </c>
      <c r="J154" s="6">
        <v>0</v>
      </c>
    </row>
    <row r="155" spans="2:10" x14ac:dyDescent="0.2">
      <c r="B155" s="8" t="s">
        <v>158</v>
      </c>
      <c r="C155" s="6">
        <v>-0.9</v>
      </c>
      <c r="D155" s="7">
        <v>3.7386072999999999E-2</v>
      </c>
      <c r="E155" s="6" t="s">
        <v>237</v>
      </c>
      <c r="F155" s="6">
        <v>0.30769230800000003</v>
      </c>
      <c r="G155" s="6">
        <v>0.28985507199999999</v>
      </c>
      <c r="H155" s="6">
        <v>0.255102041</v>
      </c>
      <c r="I155" s="6">
        <v>0.26315789499999998</v>
      </c>
      <c r="J155" s="6">
        <v>0.1</v>
      </c>
    </row>
    <row r="156" spans="2:10" x14ac:dyDescent="0.2">
      <c r="B156" s="8" t="s">
        <v>159</v>
      </c>
      <c r="C156" s="6">
        <v>-0.9</v>
      </c>
      <c r="D156" s="7">
        <v>3.7386072999999999E-2</v>
      </c>
      <c r="E156" s="6" t="s">
        <v>237</v>
      </c>
      <c r="F156" s="6">
        <v>0.79487179500000005</v>
      </c>
      <c r="G156" s="6">
        <v>0.47826087</v>
      </c>
      <c r="H156" s="6">
        <v>0.31632653100000002</v>
      </c>
      <c r="I156" s="6">
        <v>0.368421053</v>
      </c>
      <c r="J156" s="6">
        <v>0.2</v>
      </c>
    </row>
    <row r="157" spans="2:10" x14ac:dyDescent="0.2">
      <c r="B157" s="8" t="s">
        <v>160</v>
      </c>
      <c r="C157" s="6">
        <v>-0.9</v>
      </c>
      <c r="D157" s="7">
        <v>3.7386072999999999E-2</v>
      </c>
      <c r="E157" s="6" t="s">
        <v>237</v>
      </c>
      <c r="F157" s="6">
        <v>1.8333333329999999</v>
      </c>
      <c r="G157" s="6">
        <v>1.565217391</v>
      </c>
      <c r="H157" s="6">
        <v>1.1224489799999999</v>
      </c>
      <c r="I157" s="6">
        <v>1.1578947369999999</v>
      </c>
      <c r="J157" s="6">
        <v>0.8</v>
      </c>
    </row>
    <row r="158" spans="2:10" x14ac:dyDescent="0.2">
      <c r="B158" s="8" t="s">
        <v>161</v>
      </c>
      <c r="C158" s="6">
        <v>-0.9</v>
      </c>
      <c r="D158" s="7">
        <v>3.7386072999999999E-2</v>
      </c>
      <c r="E158" s="6" t="s">
        <v>237</v>
      </c>
      <c r="F158" s="6">
        <v>1.2435897440000001</v>
      </c>
      <c r="G158" s="6">
        <v>1.2463768120000001</v>
      </c>
      <c r="H158" s="6">
        <v>0.846938776</v>
      </c>
      <c r="I158" s="6">
        <v>0.73684210500000002</v>
      </c>
      <c r="J158" s="6">
        <v>0.3</v>
      </c>
    </row>
    <row r="159" spans="2:10" x14ac:dyDescent="0.2">
      <c r="B159" s="8" t="s">
        <v>162</v>
      </c>
      <c r="C159" s="6">
        <v>-0.9</v>
      </c>
      <c r="D159" s="7">
        <v>3.7386072999999999E-2</v>
      </c>
      <c r="E159" s="6" t="s">
        <v>237</v>
      </c>
      <c r="F159" s="6">
        <v>0.62820512799999995</v>
      </c>
      <c r="G159" s="6">
        <v>0.59420289900000001</v>
      </c>
      <c r="H159" s="6">
        <v>0.22448979599999999</v>
      </c>
      <c r="I159" s="6">
        <v>0</v>
      </c>
      <c r="J159" s="6">
        <v>0.1</v>
      </c>
    </row>
    <row r="160" spans="2:10" x14ac:dyDescent="0.2">
      <c r="B160" s="8" t="s">
        <v>163</v>
      </c>
      <c r="C160" s="6">
        <v>-0.9</v>
      </c>
      <c r="D160" s="7">
        <v>3.7386072999999999E-2</v>
      </c>
      <c r="E160" s="6" t="s">
        <v>237</v>
      </c>
      <c r="F160" s="6">
        <v>16.512820510000001</v>
      </c>
      <c r="G160" s="6">
        <v>18.79710145</v>
      </c>
      <c r="H160" s="6">
        <v>6.9081632649999998</v>
      </c>
      <c r="I160" s="6">
        <v>4.263157895</v>
      </c>
      <c r="J160" s="6">
        <v>0</v>
      </c>
    </row>
    <row r="161" spans="2:10" x14ac:dyDescent="0.2">
      <c r="B161" s="8" t="s">
        <v>164</v>
      </c>
      <c r="C161" s="6">
        <v>-0.97467943400000001</v>
      </c>
      <c r="D161" s="7">
        <v>4.8182299999999997E-3</v>
      </c>
      <c r="E161" s="6" t="s">
        <v>237</v>
      </c>
      <c r="F161" s="6">
        <v>3.5641025640000001</v>
      </c>
      <c r="G161" s="6">
        <v>1.391304348</v>
      </c>
      <c r="H161" s="6">
        <v>0.94897959200000004</v>
      </c>
      <c r="I161" s="6">
        <v>0</v>
      </c>
      <c r="J161" s="6">
        <v>0</v>
      </c>
    </row>
    <row r="162" spans="2:10" x14ac:dyDescent="0.2">
      <c r="B162" s="8" t="s">
        <v>165</v>
      </c>
      <c r="C162" s="6">
        <v>-1</v>
      </c>
      <c r="D162" s="9">
        <v>3.9718600000000003E-24</v>
      </c>
      <c r="E162" s="6" t="s">
        <v>237</v>
      </c>
      <c r="F162" s="6">
        <v>1.461538462</v>
      </c>
      <c r="G162" s="6">
        <v>0.68115941999999996</v>
      </c>
      <c r="H162" s="6">
        <v>0.31632653100000002</v>
      </c>
      <c r="I162" s="6">
        <v>5.2631578999999998E-2</v>
      </c>
      <c r="J162" s="6">
        <v>0</v>
      </c>
    </row>
    <row r="163" spans="2:10" x14ac:dyDescent="0.2">
      <c r="B163" s="8" t="s">
        <v>166</v>
      </c>
      <c r="C163" s="6">
        <v>-0.97467943400000001</v>
      </c>
      <c r="D163" s="7">
        <v>4.8182299999999997E-3</v>
      </c>
      <c r="E163" s="6" t="s">
        <v>237</v>
      </c>
      <c r="F163" s="6">
        <v>0.21794871800000001</v>
      </c>
      <c r="G163" s="6">
        <v>7.2463767999999998E-2</v>
      </c>
      <c r="H163" s="6">
        <v>2.0408163E-2</v>
      </c>
      <c r="I163" s="6">
        <v>0</v>
      </c>
      <c r="J163" s="6">
        <v>0</v>
      </c>
    </row>
    <row r="164" spans="2:10" x14ac:dyDescent="0.2">
      <c r="B164" s="8" t="s">
        <v>167</v>
      </c>
      <c r="C164" s="6">
        <v>-0.97467943400000001</v>
      </c>
      <c r="D164" s="7">
        <v>4.8182299999999997E-3</v>
      </c>
      <c r="E164" s="6" t="s">
        <v>237</v>
      </c>
      <c r="F164" s="6">
        <v>0.29487179499999999</v>
      </c>
      <c r="G164" s="6">
        <v>0.17391304299999999</v>
      </c>
      <c r="H164" s="6">
        <v>6.1224489999999999E-2</v>
      </c>
      <c r="I164" s="6">
        <v>0</v>
      </c>
      <c r="J164" s="6">
        <v>0</v>
      </c>
    </row>
    <row r="165" spans="2:10" x14ac:dyDescent="0.2">
      <c r="B165" s="8" t="s">
        <v>168</v>
      </c>
      <c r="C165" s="6">
        <v>-0.97467943400000001</v>
      </c>
      <c r="D165" s="7">
        <v>4.8182299999999997E-3</v>
      </c>
      <c r="E165" s="6" t="s">
        <v>237</v>
      </c>
      <c r="F165" s="6">
        <v>0.61538461499999997</v>
      </c>
      <c r="G165" s="6">
        <v>0.21739130400000001</v>
      </c>
      <c r="H165" s="6">
        <v>5.1020408000000003E-2</v>
      </c>
      <c r="I165" s="6">
        <v>0</v>
      </c>
      <c r="J165" s="6">
        <v>0</v>
      </c>
    </row>
    <row r="166" spans="2:10" x14ac:dyDescent="0.2">
      <c r="B166" s="8" t="s">
        <v>169</v>
      </c>
      <c r="C166" s="6">
        <v>-0.9</v>
      </c>
      <c r="D166" s="7">
        <v>3.7386072999999999E-2</v>
      </c>
      <c r="E166" s="6" t="s">
        <v>237</v>
      </c>
      <c r="F166" s="6">
        <v>2.7435897439999999</v>
      </c>
      <c r="G166" s="6">
        <v>2.2028985510000001</v>
      </c>
      <c r="H166" s="6">
        <v>2.2142857139999998</v>
      </c>
      <c r="I166" s="6">
        <v>1.736842105</v>
      </c>
      <c r="J166" s="6">
        <v>1.3</v>
      </c>
    </row>
    <row r="167" spans="2:10" x14ac:dyDescent="0.2">
      <c r="B167" s="8" t="s">
        <v>170</v>
      </c>
      <c r="C167" s="6">
        <v>-0.9</v>
      </c>
      <c r="D167" s="7">
        <v>3.7386072999999999E-2</v>
      </c>
      <c r="E167" s="6" t="s">
        <v>237</v>
      </c>
      <c r="F167" s="6">
        <v>1.153846154</v>
      </c>
      <c r="G167" s="6">
        <v>1.5507246379999999</v>
      </c>
      <c r="H167" s="6">
        <v>0.836734694</v>
      </c>
      <c r="I167" s="6">
        <v>0.42105263199999998</v>
      </c>
      <c r="J167" s="6">
        <v>0.4</v>
      </c>
    </row>
    <row r="168" spans="2:10" x14ac:dyDescent="0.2">
      <c r="B168" s="8" t="s">
        <v>171</v>
      </c>
      <c r="C168" s="6">
        <v>-0.97467943400000001</v>
      </c>
      <c r="D168" s="7">
        <v>4.8182299999999997E-3</v>
      </c>
      <c r="E168" s="6" t="s">
        <v>237</v>
      </c>
      <c r="F168" s="6">
        <v>1.3589743590000001</v>
      </c>
      <c r="G168" s="6">
        <v>0.81159420299999996</v>
      </c>
      <c r="H168" s="6">
        <v>0.112244898</v>
      </c>
      <c r="I168" s="6">
        <v>0</v>
      </c>
      <c r="J168" s="6">
        <v>0</v>
      </c>
    </row>
    <row r="169" spans="2:10" x14ac:dyDescent="0.2">
      <c r="B169" s="8" t="s">
        <v>172</v>
      </c>
      <c r="C169" s="6">
        <v>-0.97467943400000001</v>
      </c>
      <c r="D169" s="7">
        <v>4.8182299999999997E-3</v>
      </c>
      <c r="E169" s="6" t="s">
        <v>237</v>
      </c>
      <c r="F169" s="6">
        <v>0.34615384599999999</v>
      </c>
      <c r="G169" s="6">
        <v>0.130434783</v>
      </c>
      <c r="H169" s="6">
        <v>0.12244898</v>
      </c>
      <c r="I169" s="6">
        <v>0</v>
      </c>
      <c r="J169" s="6">
        <v>0</v>
      </c>
    </row>
    <row r="170" spans="2:10" x14ac:dyDescent="0.2">
      <c r="B170" s="8" t="s">
        <v>173</v>
      </c>
      <c r="C170" s="6">
        <v>-0.9</v>
      </c>
      <c r="D170" s="7">
        <v>3.7386072999999999E-2</v>
      </c>
      <c r="E170" s="6" t="s">
        <v>237</v>
      </c>
      <c r="F170" s="6">
        <v>1.5512820510000001</v>
      </c>
      <c r="G170" s="6">
        <v>2.420289855</v>
      </c>
      <c r="H170" s="6">
        <v>0.93877551000000004</v>
      </c>
      <c r="I170" s="6">
        <v>0.78947368399999995</v>
      </c>
      <c r="J170" s="6">
        <v>0</v>
      </c>
    </row>
    <row r="171" spans="2:10" x14ac:dyDescent="0.2">
      <c r="B171" s="8" t="s">
        <v>174</v>
      </c>
      <c r="C171" s="6">
        <v>-1</v>
      </c>
      <c r="D171" s="9">
        <v>3.9718600000000003E-24</v>
      </c>
      <c r="E171" s="6" t="s">
        <v>237</v>
      </c>
      <c r="F171" s="6">
        <v>1.3717948719999999</v>
      </c>
      <c r="G171" s="6">
        <v>0.62318840600000003</v>
      </c>
      <c r="H171" s="6">
        <v>0.408163265</v>
      </c>
      <c r="I171" s="6">
        <v>0.105263158</v>
      </c>
      <c r="J171" s="6">
        <v>0</v>
      </c>
    </row>
    <row r="172" spans="2:10" x14ac:dyDescent="0.2">
      <c r="B172" s="8" t="s">
        <v>175</v>
      </c>
      <c r="C172" s="6">
        <v>-0.9</v>
      </c>
      <c r="D172" s="7">
        <v>3.7386072999999999E-2</v>
      </c>
      <c r="E172" s="6" t="s">
        <v>237</v>
      </c>
      <c r="F172" s="6">
        <v>0.743589744</v>
      </c>
      <c r="G172" s="6">
        <v>0.47826087</v>
      </c>
      <c r="H172" s="6">
        <v>0.408163265</v>
      </c>
      <c r="I172" s="6">
        <v>0</v>
      </c>
      <c r="J172" s="6">
        <v>0.1</v>
      </c>
    </row>
    <row r="173" spans="2:10" x14ac:dyDescent="0.2">
      <c r="B173" s="8" t="s">
        <v>176</v>
      </c>
      <c r="C173" s="6">
        <v>-0.9</v>
      </c>
      <c r="D173" s="7">
        <v>3.7386072999999999E-2</v>
      </c>
      <c r="E173" s="6" t="s">
        <v>237</v>
      </c>
      <c r="F173" s="6">
        <v>1.4871794869999999</v>
      </c>
      <c r="G173" s="6">
        <v>1.1159420289999999</v>
      </c>
      <c r="H173" s="6">
        <v>0.581632653</v>
      </c>
      <c r="I173" s="6">
        <v>0.63157894699999995</v>
      </c>
      <c r="J173" s="6">
        <v>0.3</v>
      </c>
    </row>
    <row r="174" spans="2:10" x14ac:dyDescent="0.2">
      <c r="B174" s="8" t="s">
        <v>177</v>
      </c>
      <c r="C174" s="6">
        <v>-1</v>
      </c>
      <c r="D174" s="9">
        <v>3.9718600000000003E-24</v>
      </c>
      <c r="E174" s="6" t="s">
        <v>237</v>
      </c>
      <c r="F174" s="6">
        <v>0.48717948700000002</v>
      </c>
      <c r="G174" s="6">
        <v>0.47826087</v>
      </c>
      <c r="H174" s="6">
        <v>0.336734694</v>
      </c>
      <c r="I174" s="6">
        <v>0.21052631599999999</v>
      </c>
      <c r="J174" s="6">
        <v>0.2</v>
      </c>
    </row>
    <row r="175" spans="2:10" x14ac:dyDescent="0.2">
      <c r="B175" s="8" t="s">
        <v>178</v>
      </c>
      <c r="C175" s="6">
        <v>-0.9</v>
      </c>
      <c r="D175" s="7">
        <v>3.7386072999999999E-2</v>
      </c>
      <c r="E175" s="6" t="s">
        <v>237</v>
      </c>
      <c r="F175" s="6">
        <v>2.6410256410000001</v>
      </c>
      <c r="G175" s="6">
        <v>3.0434782610000002</v>
      </c>
      <c r="H175" s="6">
        <v>2.326530612</v>
      </c>
      <c r="I175" s="6">
        <v>1.2105263159999999</v>
      </c>
      <c r="J175" s="6">
        <v>1.2</v>
      </c>
    </row>
    <row r="176" spans="2:10" x14ac:dyDescent="0.2">
      <c r="B176" s="8" t="s">
        <v>179</v>
      </c>
      <c r="C176" s="6">
        <v>-0.9</v>
      </c>
      <c r="D176" s="7">
        <v>3.7386072999999999E-2</v>
      </c>
      <c r="E176" s="6" t="s">
        <v>237</v>
      </c>
      <c r="F176" s="6">
        <v>0.47435897399999999</v>
      </c>
      <c r="G176" s="6">
        <v>0.637681159</v>
      </c>
      <c r="H176" s="6">
        <v>0.29591836700000002</v>
      </c>
      <c r="I176" s="6">
        <v>0.26315789499999998</v>
      </c>
      <c r="J176" s="6">
        <v>0</v>
      </c>
    </row>
    <row r="177" spans="2:10" x14ac:dyDescent="0.2">
      <c r="B177" s="8" t="s">
        <v>180</v>
      </c>
      <c r="C177" s="6">
        <v>-0.9</v>
      </c>
      <c r="D177" s="7">
        <v>3.7386072999999999E-2</v>
      </c>
      <c r="E177" s="6" t="s">
        <v>237</v>
      </c>
      <c r="F177" s="6">
        <v>1.7948717949999999</v>
      </c>
      <c r="G177" s="6">
        <v>1.3478260870000001</v>
      </c>
      <c r="H177" s="6">
        <v>1.653061224</v>
      </c>
      <c r="I177" s="6">
        <v>1.1578947369999999</v>
      </c>
      <c r="J177" s="6">
        <v>1</v>
      </c>
    </row>
    <row r="178" spans="2:10" x14ac:dyDescent="0.2">
      <c r="B178" s="8" t="s">
        <v>181</v>
      </c>
      <c r="C178" s="6">
        <v>-1</v>
      </c>
      <c r="D178" s="9">
        <v>3.9718600000000003E-24</v>
      </c>
      <c r="E178" s="6" t="s">
        <v>237</v>
      </c>
      <c r="F178" s="6">
        <v>1.4487179489999999</v>
      </c>
      <c r="G178" s="6">
        <v>0.68115941999999996</v>
      </c>
      <c r="H178" s="6">
        <v>0.61224489800000004</v>
      </c>
      <c r="I178" s="6">
        <v>5.2631578999999998E-2</v>
      </c>
      <c r="J178" s="6">
        <v>0</v>
      </c>
    </row>
    <row r="179" spans="2:10" x14ac:dyDescent="0.2">
      <c r="B179" s="8" t="s">
        <v>182</v>
      </c>
      <c r="C179" s="6">
        <v>-0.9</v>
      </c>
      <c r="D179" s="7">
        <v>3.7386072999999999E-2</v>
      </c>
      <c r="E179" s="6" t="s">
        <v>237</v>
      </c>
      <c r="F179" s="6">
        <v>0.94871794899999995</v>
      </c>
      <c r="G179" s="6">
        <v>0.44927536200000001</v>
      </c>
      <c r="H179" s="6">
        <v>0.30612244900000002</v>
      </c>
      <c r="I179" s="6">
        <v>0.31578947400000001</v>
      </c>
      <c r="J179" s="6">
        <v>0</v>
      </c>
    </row>
    <row r="180" spans="2:10" x14ac:dyDescent="0.2">
      <c r="B180" s="8" t="s">
        <v>183</v>
      </c>
      <c r="C180" s="6">
        <v>-0.97467943400000001</v>
      </c>
      <c r="D180" s="7">
        <v>4.8182299999999997E-3</v>
      </c>
      <c r="E180" s="6" t="s">
        <v>237</v>
      </c>
      <c r="F180" s="6">
        <v>0.102564103</v>
      </c>
      <c r="G180" s="6">
        <v>4.3478260999999997E-2</v>
      </c>
      <c r="H180" s="6">
        <v>2.0408163E-2</v>
      </c>
      <c r="I180" s="6">
        <v>0</v>
      </c>
      <c r="J180" s="6">
        <v>0</v>
      </c>
    </row>
    <row r="181" spans="2:10" x14ac:dyDescent="0.2">
      <c r="B181" s="8" t="s">
        <v>184</v>
      </c>
      <c r="C181" s="6">
        <v>-1</v>
      </c>
      <c r="D181" s="9">
        <v>3.9718600000000003E-24</v>
      </c>
      <c r="E181" s="6" t="s">
        <v>237</v>
      </c>
      <c r="F181" s="6">
        <v>1.0512820510000001</v>
      </c>
      <c r="G181" s="6">
        <v>0.768115942</v>
      </c>
      <c r="H181" s="6">
        <v>0.54081632700000004</v>
      </c>
      <c r="I181" s="6">
        <v>0.21052631599999999</v>
      </c>
      <c r="J181" s="6">
        <v>0</v>
      </c>
    </row>
    <row r="182" spans="2:10" x14ac:dyDescent="0.2">
      <c r="B182" s="8" t="s">
        <v>185</v>
      </c>
      <c r="C182" s="6">
        <v>-0.97467943400000001</v>
      </c>
      <c r="D182" s="7">
        <v>4.8182299999999997E-3</v>
      </c>
      <c r="E182" s="6" t="s">
        <v>237</v>
      </c>
      <c r="F182" s="6">
        <v>0.16666666699999999</v>
      </c>
      <c r="G182" s="6">
        <v>0.130434783</v>
      </c>
      <c r="H182" s="6">
        <v>4.0816326999999999E-2</v>
      </c>
      <c r="I182" s="6">
        <v>0</v>
      </c>
      <c r="J182" s="6">
        <v>0</v>
      </c>
    </row>
    <row r="183" spans="2:10" x14ac:dyDescent="0.2">
      <c r="B183" s="8" t="s">
        <v>186</v>
      </c>
      <c r="C183" s="6">
        <v>-1</v>
      </c>
      <c r="D183" s="9">
        <v>3.9718600000000003E-24</v>
      </c>
      <c r="E183" s="6" t="s">
        <v>237</v>
      </c>
      <c r="F183" s="6">
        <v>0.61538461499999997</v>
      </c>
      <c r="G183" s="6">
        <v>0.46376811600000001</v>
      </c>
      <c r="H183" s="6">
        <v>0.27551020399999998</v>
      </c>
      <c r="I183" s="6">
        <v>0.21052631599999999</v>
      </c>
      <c r="J183" s="6">
        <v>0</v>
      </c>
    </row>
    <row r="184" spans="2:10" x14ac:dyDescent="0.2">
      <c r="B184" s="8" t="s">
        <v>187</v>
      </c>
      <c r="C184" s="6">
        <v>-0.9</v>
      </c>
      <c r="D184" s="7">
        <v>3.7386072999999999E-2</v>
      </c>
      <c r="E184" s="6" t="s">
        <v>237</v>
      </c>
      <c r="F184" s="6">
        <v>3.0641025640000001</v>
      </c>
      <c r="G184" s="6">
        <v>3.3188405799999998</v>
      </c>
      <c r="H184" s="6">
        <v>3.010204082</v>
      </c>
      <c r="I184" s="6">
        <v>2.8421052630000001</v>
      </c>
      <c r="J184" s="6">
        <v>2.8</v>
      </c>
    </row>
    <row r="185" spans="2:10" x14ac:dyDescent="0.2">
      <c r="B185" s="8" t="s">
        <v>188</v>
      </c>
      <c r="C185" s="6">
        <v>-0.97467943400000001</v>
      </c>
      <c r="D185" s="7">
        <v>4.8182299999999997E-3</v>
      </c>
      <c r="E185" s="6" t="s">
        <v>237</v>
      </c>
      <c r="F185" s="6">
        <v>4.076923077</v>
      </c>
      <c r="G185" s="6">
        <v>3.0289855069999998</v>
      </c>
      <c r="H185" s="6">
        <v>2.7551020409999998</v>
      </c>
      <c r="I185" s="6">
        <v>0</v>
      </c>
      <c r="J185" s="6">
        <v>0</v>
      </c>
    </row>
    <row r="186" spans="2:10" x14ac:dyDescent="0.2">
      <c r="B186" s="8" t="s">
        <v>189</v>
      </c>
      <c r="C186" s="6">
        <v>-0.97467943400000001</v>
      </c>
      <c r="D186" s="7">
        <v>4.8182299999999997E-3</v>
      </c>
      <c r="E186" s="6" t="s">
        <v>237</v>
      </c>
      <c r="F186" s="6">
        <v>0.14102564100000001</v>
      </c>
      <c r="G186" s="6">
        <v>8.6956521999999994E-2</v>
      </c>
      <c r="H186" s="6">
        <v>1.0204082E-2</v>
      </c>
      <c r="I186" s="6">
        <v>0</v>
      </c>
      <c r="J186" s="6">
        <v>0</v>
      </c>
    </row>
    <row r="187" spans="2:10" x14ac:dyDescent="0.2">
      <c r="B187" s="8" t="s">
        <v>190</v>
      </c>
      <c r="C187" s="6">
        <v>-1</v>
      </c>
      <c r="D187" s="9">
        <v>3.9718600000000003E-24</v>
      </c>
      <c r="E187" s="6" t="s">
        <v>237</v>
      </c>
      <c r="F187" s="6">
        <v>3.0512820509999998</v>
      </c>
      <c r="G187" s="6">
        <v>1.565217391</v>
      </c>
      <c r="H187" s="6">
        <v>0.68367346900000003</v>
      </c>
      <c r="I187" s="6">
        <v>5.2631578999999998E-2</v>
      </c>
      <c r="J187" s="6">
        <v>0</v>
      </c>
    </row>
    <row r="188" spans="2:10" x14ac:dyDescent="0.2">
      <c r="B188" s="8" t="s">
        <v>191</v>
      </c>
      <c r="C188" s="6">
        <v>-0.9</v>
      </c>
      <c r="D188" s="7">
        <v>3.7386072999999999E-2</v>
      </c>
      <c r="E188" s="6" t="s">
        <v>237</v>
      </c>
      <c r="F188" s="6">
        <v>4.2051282050000003</v>
      </c>
      <c r="G188" s="6">
        <v>2.6086956520000002</v>
      </c>
      <c r="H188" s="6">
        <v>1.6020408159999999</v>
      </c>
      <c r="I188" s="6">
        <v>1.684210526</v>
      </c>
      <c r="J188" s="6">
        <v>0</v>
      </c>
    </row>
    <row r="189" spans="2:10" x14ac:dyDescent="0.2">
      <c r="B189" s="8" t="s">
        <v>192</v>
      </c>
      <c r="C189" s="6">
        <v>-1</v>
      </c>
      <c r="D189" s="9">
        <v>3.9718600000000003E-24</v>
      </c>
      <c r="E189" s="6" t="s">
        <v>237</v>
      </c>
      <c r="F189" s="6">
        <v>5.3589743590000003</v>
      </c>
      <c r="G189" s="6">
        <v>3.2753623190000001</v>
      </c>
      <c r="H189" s="6">
        <v>2.0612244899999999</v>
      </c>
      <c r="I189" s="6">
        <v>5.2631578999999998E-2</v>
      </c>
      <c r="J189" s="6">
        <v>0</v>
      </c>
    </row>
    <row r="190" spans="2:10" x14ac:dyDescent="0.2">
      <c r="B190" s="8" t="s">
        <v>193</v>
      </c>
      <c r="C190" s="6">
        <v>-0.9</v>
      </c>
      <c r="D190" s="7">
        <v>3.7386072999999999E-2</v>
      </c>
      <c r="E190" s="6" t="s">
        <v>237</v>
      </c>
      <c r="F190" s="6">
        <v>4.4358974360000003</v>
      </c>
      <c r="G190" s="6">
        <v>4.5362318840000002</v>
      </c>
      <c r="H190" s="6">
        <v>2.2346938779999999</v>
      </c>
      <c r="I190" s="6">
        <v>0.368421053</v>
      </c>
      <c r="J190" s="6">
        <v>0.1</v>
      </c>
    </row>
    <row r="191" spans="2:10" x14ac:dyDescent="0.2">
      <c r="B191" s="8" t="s">
        <v>194</v>
      </c>
      <c r="C191" s="6">
        <v>-0.97467943400000001</v>
      </c>
      <c r="D191" s="7">
        <v>4.8182299999999997E-3</v>
      </c>
      <c r="E191" s="6" t="s">
        <v>237</v>
      </c>
      <c r="F191" s="6">
        <v>0.84615384599999999</v>
      </c>
      <c r="G191" s="6">
        <v>0.39130434800000002</v>
      </c>
      <c r="H191" s="6">
        <v>0.255102041</v>
      </c>
      <c r="I191" s="6">
        <v>0</v>
      </c>
      <c r="J191" s="6">
        <v>0</v>
      </c>
    </row>
    <row r="192" spans="2:10" x14ac:dyDescent="0.2">
      <c r="B192" s="8" t="s">
        <v>195</v>
      </c>
      <c r="C192" s="6">
        <v>-0.9</v>
      </c>
      <c r="D192" s="7">
        <v>3.7386072999999999E-2</v>
      </c>
      <c r="E192" s="6" t="s">
        <v>237</v>
      </c>
      <c r="F192" s="6">
        <v>8.7051282049999994</v>
      </c>
      <c r="G192" s="6">
        <v>9.3913043480000002</v>
      </c>
      <c r="H192" s="6">
        <v>4.5306122450000004</v>
      </c>
      <c r="I192" s="6">
        <v>0.84210526299999999</v>
      </c>
      <c r="J192" s="6">
        <v>0.2</v>
      </c>
    </row>
    <row r="193" spans="2:10" x14ac:dyDescent="0.2">
      <c r="B193" s="8" t="s">
        <v>196</v>
      </c>
      <c r="C193" s="6">
        <v>-0.9</v>
      </c>
      <c r="D193" s="7">
        <v>3.7386072999999999E-2</v>
      </c>
      <c r="E193" s="6" t="s">
        <v>237</v>
      </c>
      <c r="F193" s="6">
        <v>0.92307692299999999</v>
      </c>
      <c r="G193" s="6">
        <v>1.579710145</v>
      </c>
      <c r="H193" s="6">
        <v>0.755102041</v>
      </c>
      <c r="I193" s="6">
        <v>0.15789473700000001</v>
      </c>
      <c r="J193" s="6">
        <v>0</v>
      </c>
    </row>
    <row r="194" spans="2:10" x14ac:dyDescent="0.2">
      <c r="B194" s="8" t="s">
        <v>197</v>
      </c>
      <c r="C194" s="6">
        <v>-1</v>
      </c>
      <c r="D194" s="9">
        <v>3.9718600000000003E-24</v>
      </c>
      <c r="E194" s="6" t="s">
        <v>237</v>
      </c>
      <c r="F194" s="6">
        <v>1.5</v>
      </c>
      <c r="G194" s="6">
        <v>1.028985507</v>
      </c>
      <c r="H194" s="6">
        <v>0.44897959199999998</v>
      </c>
      <c r="I194" s="6">
        <v>0.21052631599999999</v>
      </c>
      <c r="J194" s="6">
        <v>0</v>
      </c>
    </row>
    <row r="195" spans="2:10" x14ac:dyDescent="0.2">
      <c r="B195" s="8" t="s">
        <v>198</v>
      </c>
      <c r="C195" s="6">
        <v>-1</v>
      </c>
      <c r="D195" s="9">
        <v>3.9718600000000003E-24</v>
      </c>
      <c r="E195" s="6" t="s">
        <v>237</v>
      </c>
      <c r="F195" s="6">
        <v>5.2564102559999997</v>
      </c>
      <c r="G195" s="6">
        <v>5.1594202899999999</v>
      </c>
      <c r="H195" s="6">
        <v>2.7346938779999999</v>
      </c>
      <c r="I195" s="6">
        <v>1.263157895</v>
      </c>
      <c r="J195" s="6">
        <v>0</v>
      </c>
    </row>
    <row r="196" spans="2:10" x14ac:dyDescent="0.2">
      <c r="B196" s="8" t="s">
        <v>199</v>
      </c>
      <c r="C196" s="6">
        <v>-0.97467943400000001</v>
      </c>
      <c r="D196" s="7">
        <v>4.8182299999999997E-3</v>
      </c>
      <c r="E196" s="6" t="s">
        <v>237</v>
      </c>
      <c r="F196" s="6">
        <v>0.84615384599999999</v>
      </c>
      <c r="G196" s="6">
        <v>0.53623188399999999</v>
      </c>
      <c r="H196" s="6">
        <v>0.36734693899999998</v>
      </c>
      <c r="I196" s="6">
        <v>0</v>
      </c>
      <c r="J196" s="6">
        <v>0</v>
      </c>
    </row>
    <row r="197" spans="2:10" x14ac:dyDescent="0.2">
      <c r="B197" s="8" t="s">
        <v>200</v>
      </c>
      <c r="C197" s="6">
        <v>-0.97467943400000001</v>
      </c>
      <c r="D197" s="7">
        <v>4.8182299999999997E-3</v>
      </c>
      <c r="E197" s="6" t="s">
        <v>237</v>
      </c>
      <c r="F197" s="6">
        <v>1.5897435900000001</v>
      </c>
      <c r="G197" s="6">
        <v>1.2898550719999999</v>
      </c>
      <c r="H197" s="6">
        <v>0.489795918</v>
      </c>
      <c r="I197" s="6">
        <v>0</v>
      </c>
      <c r="J197" s="6">
        <v>0</v>
      </c>
    </row>
    <row r="198" spans="2:10" x14ac:dyDescent="0.2">
      <c r="B198" s="8" t="s">
        <v>201</v>
      </c>
      <c r="C198" s="6">
        <v>-0.97467943400000001</v>
      </c>
      <c r="D198" s="7">
        <v>4.8182299999999997E-3</v>
      </c>
      <c r="E198" s="6" t="s">
        <v>237</v>
      </c>
      <c r="F198" s="6">
        <v>0.28205128200000001</v>
      </c>
      <c r="G198" s="6">
        <v>0.27536231900000002</v>
      </c>
      <c r="H198" s="6">
        <v>0.12244898</v>
      </c>
      <c r="I198" s="6">
        <v>0</v>
      </c>
      <c r="J198" s="6">
        <v>0</v>
      </c>
    </row>
    <row r="199" spans="2:10" x14ac:dyDescent="0.2">
      <c r="B199" s="8" t="s">
        <v>202</v>
      </c>
      <c r="C199" s="6">
        <v>-0.97467943400000001</v>
      </c>
      <c r="D199" s="7">
        <v>4.8182299999999997E-3</v>
      </c>
      <c r="E199" s="6" t="s">
        <v>237</v>
      </c>
      <c r="F199" s="6">
        <v>0.38461538499999998</v>
      </c>
      <c r="G199" s="6">
        <v>0.18840579700000001</v>
      </c>
      <c r="H199" s="6">
        <v>0.10204081600000001</v>
      </c>
      <c r="I199" s="6">
        <v>0</v>
      </c>
      <c r="J199" s="6">
        <v>0</v>
      </c>
    </row>
    <row r="200" spans="2:10" x14ac:dyDescent="0.2">
      <c r="B200" s="8" t="s">
        <v>203</v>
      </c>
      <c r="C200" s="6">
        <v>-1</v>
      </c>
      <c r="D200" s="9">
        <v>3.9718600000000003E-24</v>
      </c>
      <c r="E200" s="6" t="s">
        <v>237</v>
      </c>
      <c r="F200" s="6">
        <v>0.83333333300000001</v>
      </c>
      <c r="G200" s="6">
        <v>0.37681159400000003</v>
      </c>
      <c r="H200" s="6">
        <v>0.30612244900000002</v>
      </c>
      <c r="I200" s="6">
        <v>5.2631578999999998E-2</v>
      </c>
      <c r="J200" s="6">
        <v>0</v>
      </c>
    </row>
    <row r="201" spans="2:10" x14ac:dyDescent="0.2">
      <c r="B201" s="8" t="s">
        <v>204</v>
      </c>
      <c r="C201" s="6">
        <v>-0.9</v>
      </c>
      <c r="D201" s="7">
        <v>3.7386072999999999E-2</v>
      </c>
      <c r="E201" s="6" t="s">
        <v>237</v>
      </c>
      <c r="F201" s="6">
        <v>7.1666666670000003</v>
      </c>
      <c r="G201" s="6">
        <v>5.7536231879999997</v>
      </c>
      <c r="H201" s="6">
        <v>4.5</v>
      </c>
      <c r="I201" s="6">
        <v>0.84210526299999999</v>
      </c>
      <c r="J201" s="6">
        <v>1.1000000000000001</v>
      </c>
    </row>
    <row r="202" spans="2:10" x14ac:dyDescent="0.2">
      <c r="B202" s="8" t="s">
        <v>205</v>
      </c>
      <c r="C202" s="6">
        <v>-0.9</v>
      </c>
      <c r="D202" s="7">
        <v>3.7386072999999999E-2</v>
      </c>
      <c r="E202" s="6" t="s">
        <v>237</v>
      </c>
      <c r="F202" s="6">
        <v>1.1794871790000001</v>
      </c>
      <c r="G202" s="6">
        <v>1.028985507</v>
      </c>
      <c r="H202" s="6">
        <v>0.581632653</v>
      </c>
      <c r="I202" s="6">
        <v>0.26315789499999998</v>
      </c>
      <c r="J202" s="6">
        <v>0.4</v>
      </c>
    </row>
    <row r="203" spans="2:10" x14ac:dyDescent="0.2">
      <c r="B203" s="8" t="s">
        <v>206</v>
      </c>
      <c r="C203" s="6">
        <v>-0.97467943400000001</v>
      </c>
      <c r="D203" s="7">
        <v>4.8182299999999997E-3</v>
      </c>
      <c r="E203" s="6" t="s">
        <v>237</v>
      </c>
      <c r="F203" s="6">
        <v>1.923076923</v>
      </c>
      <c r="G203" s="6">
        <v>1.6666666670000001</v>
      </c>
      <c r="H203" s="6">
        <v>0.71428571399999996</v>
      </c>
      <c r="I203" s="6">
        <v>0</v>
      </c>
      <c r="J203" s="6">
        <v>0</v>
      </c>
    </row>
    <row r="204" spans="2:10" x14ac:dyDescent="0.2">
      <c r="B204" s="8" t="s">
        <v>207</v>
      </c>
      <c r="C204" s="6">
        <v>-1</v>
      </c>
      <c r="D204" s="9">
        <v>3.9718600000000003E-24</v>
      </c>
      <c r="E204" s="6" t="s">
        <v>237</v>
      </c>
      <c r="F204" s="6">
        <v>7.5641025639999997</v>
      </c>
      <c r="G204" s="6">
        <v>7.0869565220000004</v>
      </c>
      <c r="H204" s="6">
        <v>3.663265306</v>
      </c>
      <c r="I204" s="6">
        <v>0.94736842099999996</v>
      </c>
      <c r="J204" s="6">
        <v>0.3</v>
      </c>
    </row>
    <row r="205" spans="2:10" x14ac:dyDescent="0.2">
      <c r="B205" s="8" t="s">
        <v>208</v>
      </c>
      <c r="C205" s="6">
        <v>-1</v>
      </c>
      <c r="D205" s="9">
        <v>3.9718600000000003E-24</v>
      </c>
      <c r="E205" s="6" t="s">
        <v>237</v>
      </c>
      <c r="F205" s="6">
        <v>2.8717948720000002</v>
      </c>
      <c r="G205" s="6">
        <v>2.3333333330000001</v>
      </c>
      <c r="H205" s="6">
        <v>0.97959183699999997</v>
      </c>
      <c r="I205" s="6">
        <v>0.94736842099999996</v>
      </c>
      <c r="J205" s="6">
        <v>0</v>
      </c>
    </row>
    <row r="206" spans="2:10" x14ac:dyDescent="0.2">
      <c r="B206" s="8" t="s">
        <v>209</v>
      </c>
      <c r="C206" s="6">
        <v>-0.9</v>
      </c>
      <c r="D206" s="7">
        <v>3.7386072999999999E-2</v>
      </c>
      <c r="E206" s="6" t="s">
        <v>237</v>
      </c>
      <c r="F206" s="6">
        <v>1.3589743590000001</v>
      </c>
      <c r="G206" s="6">
        <v>1.3768115940000001</v>
      </c>
      <c r="H206" s="6">
        <v>0.489795918</v>
      </c>
      <c r="I206" s="6">
        <v>0.47368421100000002</v>
      </c>
      <c r="J206" s="6">
        <v>0</v>
      </c>
    </row>
    <row r="207" spans="2:10" x14ac:dyDescent="0.2">
      <c r="B207" s="8" t="s">
        <v>210</v>
      </c>
      <c r="C207" s="6">
        <v>-0.97467943400000001</v>
      </c>
      <c r="D207" s="7">
        <v>4.8182299999999997E-3</v>
      </c>
      <c r="E207" s="6" t="s">
        <v>237</v>
      </c>
      <c r="F207" s="6">
        <v>2.0128205129999999</v>
      </c>
      <c r="G207" s="6">
        <v>0.91304347799999996</v>
      </c>
      <c r="H207" s="6">
        <v>0.63265306099999996</v>
      </c>
      <c r="I207" s="6">
        <v>0</v>
      </c>
      <c r="J207" s="6">
        <v>0</v>
      </c>
    </row>
    <row r="208" spans="2:10" x14ac:dyDescent="0.2">
      <c r="B208" s="8" t="s">
        <v>211</v>
      </c>
      <c r="C208" s="6">
        <v>-0.97467943400000001</v>
      </c>
      <c r="D208" s="7">
        <v>4.8182299999999997E-3</v>
      </c>
      <c r="E208" s="6" t="s">
        <v>237</v>
      </c>
      <c r="F208" s="6">
        <v>2.1282051279999998</v>
      </c>
      <c r="G208" s="6">
        <v>1.072463768</v>
      </c>
      <c r="H208" s="6">
        <v>0.63265306099999996</v>
      </c>
      <c r="I208" s="6">
        <v>0</v>
      </c>
      <c r="J208" s="6">
        <v>0</v>
      </c>
    </row>
    <row r="209" spans="2:10" x14ac:dyDescent="0.2">
      <c r="B209" s="8" t="s">
        <v>212</v>
      </c>
      <c r="C209" s="6">
        <v>-0.97467943400000001</v>
      </c>
      <c r="D209" s="7">
        <v>4.8182299999999997E-3</v>
      </c>
      <c r="E209" s="6" t="s">
        <v>237</v>
      </c>
      <c r="F209" s="6">
        <v>0.56410256400000003</v>
      </c>
      <c r="G209" s="6">
        <v>0.231884058</v>
      </c>
      <c r="H209" s="6">
        <v>0.153061224</v>
      </c>
      <c r="I209" s="6">
        <v>0</v>
      </c>
      <c r="J209" s="6">
        <v>0</v>
      </c>
    </row>
    <row r="210" spans="2:10" x14ac:dyDescent="0.2">
      <c r="B210" s="8" t="s">
        <v>213</v>
      </c>
      <c r="C210" s="6">
        <v>-1</v>
      </c>
      <c r="D210" s="9">
        <v>3.9718600000000003E-24</v>
      </c>
      <c r="E210" s="6" t="s">
        <v>237</v>
      </c>
      <c r="F210" s="6">
        <v>1.7948717949999999</v>
      </c>
      <c r="G210" s="6">
        <v>1.782608696</v>
      </c>
      <c r="H210" s="6">
        <v>1.663265306</v>
      </c>
      <c r="I210" s="6">
        <v>1.4210526320000001</v>
      </c>
      <c r="J210" s="6">
        <v>0.9</v>
      </c>
    </row>
    <row r="211" spans="2:10" x14ac:dyDescent="0.2">
      <c r="B211" s="8" t="s">
        <v>214</v>
      </c>
      <c r="C211" s="6">
        <v>-1</v>
      </c>
      <c r="D211" s="9">
        <v>3.9718600000000003E-24</v>
      </c>
      <c r="E211" s="6" t="s">
        <v>237</v>
      </c>
      <c r="F211" s="6">
        <v>0.92307692299999999</v>
      </c>
      <c r="G211" s="6">
        <v>0.79710144900000002</v>
      </c>
      <c r="H211" s="6">
        <v>0.755102041</v>
      </c>
      <c r="I211" s="6">
        <v>0.47368421100000002</v>
      </c>
      <c r="J211" s="6">
        <v>0.2</v>
      </c>
    </row>
    <row r="212" spans="2:10" x14ac:dyDescent="0.2">
      <c r="B212" s="8" t="s">
        <v>215</v>
      </c>
      <c r="C212" s="6">
        <v>-0.9</v>
      </c>
      <c r="D212" s="7">
        <v>3.7386072999999999E-2</v>
      </c>
      <c r="E212" s="6" t="s">
        <v>237</v>
      </c>
      <c r="F212" s="6">
        <v>12.6025641</v>
      </c>
      <c r="G212" s="6">
        <v>13.79710145</v>
      </c>
      <c r="H212" s="6">
        <v>6.5102040819999996</v>
      </c>
      <c r="I212" s="6">
        <v>4.5789473679999997</v>
      </c>
      <c r="J212" s="6">
        <v>3.9</v>
      </c>
    </row>
    <row r="213" spans="2:10" x14ac:dyDescent="0.2">
      <c r="B213" s="8" t="s">
        <v>216</v>
      </c>
      <c r="C213" s="6">
        <v>-1</v>
      </c>
      <c r="D213" s="9">
        <v>3.9718600000000003E-24</v>
      </c>
      <c r="E213" s="6" t="s">
        <v>237</v>
      </c>
      <c r="F213" s="6">
        <v>1.5512820510000001</v>
      </c>
      <c r="G213" s="6">
        <v>1.492753623</v>
      </c>
      <c r="H213" s="6">
        <v>1.346938776</v>
      </c>
      <c r="I213" s="6">
        <v>1.052631579</v>
      </c>
      <c r="J213" s="6">
        <v>0.5</v>
      </c>
    </row>
    <row r="214" spans="2:10" x14ac:dyDescent="0.2">
      <c r="B214" s="8" t="s">
        <v>217</v>
      </c>
      <c r="C214" s="6">
        <v>-1</v>
      </c>
      <c r="D214" s="9">
        <v>3.9718600000000003E-24</v>
      </c>
      <c r="E214" s="6" t="s">
        <v>237</v>
      </c>
      <c r="F214" s="6">
        <v>2.8974358969999998</v>
      </c>
      <c r="G214" s="6">
        <v>1.391304348</v>
      </c>
      <c r="H214" s="6">
        <v>1.2244897960000001</v>
      </c>
      <c r="I214" s="6">
        <v>0.47368421100000002</v>
      </c>
      <c r="J214" s="6">
        <v>0.1</v>
      </c>
    </row>
    <row r="215" spans="2:10" x14ac:dyDescent="0.2">
      <c r="B215" s="8" t="s">
        <v>218</v>
      </c>
      <c r="C215" s="6">
        <v>-0.9</v>
      </c>
      <c r="D215" s="7">
        <v>3.7386072999999999E-2</v>
      </c>
      <c r="E215" s="6" t="s">
        <v>237</v>
      </c>
      <c r="F215" s="6">
        <v>1.6794871790000001</v>
      </c>
      <c r="G215" s="6">
        <v>1.9855072460000001</v>
      </c>
      <c r="H215" s="6">
        <v>1.173469388</v>
      </c>
      <c r="I215" s="6">
        <v>1</v>
      </c>
      <c r="J215" s="6">
        <v>0.3</v>
      </c>
    </row>
    <row r="216" spans="2:10" x14ac:dyDescent="0.2">
      <c r="B216" s="8" t="s">
        <v>219</v>
      </c>
      <c r="C216" s="6">
        <v>-0.97467943400000001</v>
      </c>
      <c r="D216" s="7">
        <v>4.8182299999999997E-3</v>
      </c>
      <c r="E216" s="6" t="s">
        <v>237</v>
      </c>
      <c r="F216" s="6">
        <v>0.55128205100000005</v>
      </c>
      <c r="G216" s="6">
        <v>0.26086956500000003</v>
      </c>
      <c r="H216" s="6">
        <v>0.12244898</v>
      </c>
      <c r="I216" s="6">
        <v>0</v>
      </c>
      <c r="J216" s="6">
        <v>0</v>
      </c>
    </row>
    <row r="217" spans="2:10" x14ac:dyDescent="0.2">
      <c r="B217" s="8" t="s">
        <v>220</v>
      </c>
      <c r="C217" s="6">
        <v>-0.97467943400000001</v>
      </c>
      <c r="D217" s="7">
        <v>4.8182299999999997E-3</v>
      </c>
      <c r="E217" s="6" t="s">
        <v>237</v>
      </c>
      <c r="F217" s="6">
        <v>1.153846154</v>
      </c>
      <c r="G217" s="6">
        <v>0.92753623200000002</v>
      </c>
      <c r="H217" s="6">
        <v>0.673469388</v>
      </c>
      <c r="I217" s="6">
        <v>0</v>
      </c>
      <c r="J217" s="6">
        <v>0</v>
      </c>
    </row>
    <row r="218" spans="2:10" x14ac:dyDescent="0.2">
      <c r="B218" s="8" t="s">
        <v>221</v>
      </c>
      <c r="C218" s="6">
        <v>-1</v>
      </c>
      <c r="D218" s="9">
        <v>3.9718600000000003E-24</v>
      </c>
      <c r="E218" s="6" t="s">
        <v>237</v>
      </c>
      <c r="F218" s="6">
        <v>0.73076923100000002</v>
      </c>
      <c r="G218" s="6">
        <v>0.56521739100000001</v>
      </c>
      <c r="H218" s="6">
        <v>0.26530612199999998</v>
      </c>
      <c r="I218" s="6">
        <v>0.15789473700000001</v>
      </c>
      <c r="J218" s="6">
        <v>0</v>
      </c>
    </row>
    <row r="219" spans="2:10" x14ac:dyDescent="0.2">
      <c r="B219" s="8" t="s">
        <v>222</v>
      </c>
      <c r="C219" s="6">
        <v>-0.97467943400000001</v>
      </c>
      <c r="D219" s="7">
        <v>4.8182299999999997E-3</v>
      </c>
      <c r="E219" s="6" t="s">
        <v>237</v>
      </c>
      <c r="F219" s="6">
        <v>2.2564102560000001</v>
      </c>
      <c r="G219" s="6">
        <v>0.68115941999999996</v>
      </c>
      <c r="H219" s="6">
        <v>0.346938776</v>
      </c>
      <c r="I219" s="6">
        <v>0</v>
      </c>
      <c r="J219" s="6">
        <v>0</v>
      </c>
    </row>
    <row r="220" spans="2:10" x14ac:dyDescent="0.2">
      <c r="B220" s="8" t="s">
        <v>223</v>
      </c>
      <c r="C220" s="6">
        <v>-0.97467943400000001</v>
      </c>
      <c r="D220" s="7">
        <v>4.8182299999999997E-3</v>
      </c>
      <c r="E220" s="6" t="s">
        <v>237</v>
      </c>
      <c r="F220" s="6">
        <v>1.9871794869999999</v>
      </c>
      <c r="G220" s="6">
        <v>1.101449275</v>
      </c>
      <c r="H220" s="6">
        <v>0.46938775500000002</v>
      </c>
      <c r="I220" s="6">
        <v>0</v>
      </c>
      <c r="J220" s="6">
        <v>0</v>
      </c>
    </row>
    <row r="221" spans="2:10" x14ac:dyDescent="0.2">
      <c r="B221" s="8" t="s">
        <v>224</v>
      </c>
      <c r="C221" s="6">
        <v>-0.97467943400000001</v>
      </c>
      <c r="D221" s="7">
        <v>4.8182299999999997E-3</v>
      </c>
      <c r="E221" s="6" t="s">
        <v>237</v>
      </c>
      <c r="F221" s="6">
        <v>0.65384615400000001</v>
      </c>
      <c r="G221" s="6">
        <v>0.59420289900000001</v>
      </c>
      <c r="H221" s="6">
        <v>0.326530612</v>
      </c>
      <c r="I221" s="6">
        <v>0</v>
      </c>
      <c r="J221" s="6">
        <v>0</v>
      </c>
    </row>
    <row r="222" spans="2:10" x14ac:dyDescent="0.2">
      <c r="B222" s="8" t="s">
        <v>225</v>
      </c>
      <c r="C222" s="6">
        <v>-0.9</v>
      </c>
      <c r="D222" s="7">
        <v>3.7386072999999999E-2</v>
      </c>
      <c r="E222" s="6" t="s">
        <v>237</v>
      </c>
      <c r="F222" s="6">
        <v>3.7179487180000002</v>
      </c>
      <c r="G222" s="6">
        <v>3.1594202899999999</v>
      </c>
      <c r="H222" s="6">
        <v>1.5306122449999999</v>
      </c>
      <c r="I222" s="6">
        <v>2.0526315789999998</v>
      </c>
      <c r="J222" s="6">
        <v>1.2</v>
      </c>
    </row>
    <row r="223" spans="2:10" x14ac:dyDescent="0.2">
      <c r="B223" s="8" t="s">
        <v>226</v>
      </c>
      <c r="C223" s="6">
        <v>-0.97467943400000001</v>
      </c>
      <c r="D223" s="7">
        <v>4.8182299999999997E-3</v>
      </c>
      <c r="E223" s="6" t="s">
        <v>237</v>
      </c>
      <c r="F223" s="6">
        <v>0.26923076899999998</v>
      </c>
      <c r="G223" s="6">
        <v>0.18840579700000001</v>
      </c>
      <c r="H223" s="6">
        <v>0.163265306</v>
      </c>
      <c r="I223" s="6">
        <v>0</v>
      </c>
      <c r="J223" s="6">
        <v>0</v>
      </c>
    </row>
    <row r="224" spans="2:10" x14ac:dyDescent="0.2">
      <c r="B224" s="8" t="s">
        <v>227</v>
      </c>
      <c r="C224" s="6">
        <v>-0.97467943400000001</v>
      </c>
      <c r="D224" s="7">
        <v>4.8182299999999997E-3</v>
      </c>
      <c r="E224" s="6" t="s">
        <v>237</v>
      </c>
      <c r="F224" s="6">
        <v>0.371794872</v>
      </c>
      <c r="G224" s="6">
        <v>0.15942028999999999</v>
      </c>
      <c r="H224" s="6">
        <v>7.1428570999999996E-2</v>
      </c>
      <c r="I224" s="6">
        <v>0</v>
      </c>
      <c r="J224" s="6">
        <v>0</v>
      </c>
    </row>
    <row r="225" spans="2:10" x14ac:dyDescent="0.2">
      <c r="B225" s="8" t="s">
        <v>228</v>
      </c>
      <c r="C225" s="6">
        <v>-0.97467943400000001</v>
      </c>
      <c r="D225" s="7">
        <v>4.8182299999999997E-3</v>
      </c>
      <c r="E225" s="6" t="s">
        <v>237</v>
      </c>
      <c r="F225" s="6">
        <v>0.371794872</v>
      </c>
      <c r="G225" s="6">
        <v>0.10144927500000001</v>
      </c>
      <c r="H225" s="6">
        <v>8.1632652999999999E-2</v>
      </c>
      <c r="I225" s="6">
        <v>0</v>
      </c>
      <c r="J225" s="6">
        <v>0</v>
      </c>
    </row>
    <row r="226" spans="2:10" x14ac:dyDescent="0.2">
      <c r="B226" s="8" t="s">
        <v>229</v>
      </c>
      <c r="C226" s="6">
        <v>-0.97467943400000001</v>
      </c>
      <c r="D226" s="7">
        <v>4.8182299999999997E-3</v>
      </c>
      <c r="E226" s="6" t="s">
        <v>237</v>
      </c>
      <c r="F226" s="6">
        <v>0.85897435899999997</v>
      </c>
      <c r="G226" s="6">
        <v>0.47826087</v>
      </c>
      <c r="H226" s="6">
        <v>0.255102041</v>
      </c>
      <c r="I226" s="6">
        <v>0</v>
      </c>
      <c r="J226" s="6">
        <v>0</v>
      </c>
    </row>
    <row r="227" spans="2:10" x14ac:dyDescent="0.2">
      <c r="B227" s="8" t="s">
        <v>230</v>
      </c>
      <c r="C227" s="6">
        <v>-0.9</v>
      </c>
      <c r="D227" s="7">
        <v>3.7386072999999999E-2</v>
      </c>
      <c r="E227" s="6" t="s">
        <v>237</v>
      </c>
      <c r="F227" s="6">
        <v>1.102564103</v>
      </c>
      <c r="G227" s="6">
        <v>1.463768116</v>
      </c>
      <c r="H227" s="6">
        <v>0.908163265</v>
      </c>
      <c r="I227" s="6">
        <v>0.68421052599999999</v>
      </c>
      <c r="J227" s="6">
        <v>0</v>
      </c>
    </row>
    <row r="228" spans="2:10" x14ac:dyDescent="0.2">
      <c r="B228" s="8" t="s">
        <v>231</v>
      </c>
      <c r="C228" s="6">
        <v>-1</v>
      </c>
      <c r="D228" s="9">
        <v>3.9718600000000003E-24</v>
      </c>
      <c r="E228" s="6" t="s">
        <v>237</v>
      </c>
      <c r="F228" s="6">
        <v>5.5256410259999997</v>
      </c>
      <c r="G228" s="6">
        <v>4.579710145</v>
      </c>
      <c r="H228" s="6">
        <v>2.5408163269999999</v>
      </c>
      <c r="I228" s="6">
        <v>5.2631578999999998E-2</v>
      </c>
      <c r="J228" s="6">
        <v>0</v>
      </c>
    </row>
    <row r="229" spans="2:10" x14ac:dyDescent="0.2">
      <c r="B229" s="8" t="s">
        <v>232</v>
      </c>
      <c r="C229" s="6">
        <v>-0.97467943400000001</v>
      </c>
      <c r="D229" s="7">
        <v>4.8182299999999997E-3</v>
      </c>
      <c r="E229" s="6" t="s">
        <v>237</v>
      </c>
      <c r="F229" s="6">
        <v>0.60256410299999996</v>
      </c>
      <c r="G229" s="6">
        <v>0.246376812</v>
      </c>
      <c r="H229" s="6">
        <v>0.14285714299999999</v>
      </c>
      <c r="I229" s="6">
        <v>0</v>
      </c>
      <c r="J229" s="6">
        <v>0</v>
      </c>
    </row>
    <row r="230" spans="2:10" x14ac:dyDescent="0.2">
      <c r="B230" s="8" t="s">
        <v>233</v>
      </c>
      <c r="C230" s="6">
        <v>-0.9</v>
      </c>
      <c r="D230" s="7">
        <v>3.7386072999999999E-2</v>
      </c>
      <c r="E230" s="6" t="s">
        <v>237</v>
      </c>
      <c r="F230" s="6">
        <v>0.64102564100000003</v>
      </c>
      <c r="G230" s="6">
        <v>0.39130434800000002</v>
      </c>
      <c r="H230" s="6">
        <v>0.510204082</v>
      </c>
      <c r="I230" s="6">
        <v>0.21052631599999999</v>
      </c>
      <c r="J230" s="6">
        <v>0.1</v>
      </c>
    </row>
    <row r="231" spans="2:10" x14ac:dyDescent="0.2">
      <c r="B231" s="8" t="s">
        <v>234</v>
      </c>
      <c r="C231" s="6">
        <v>-1</v>
      </c>
      <c r="D231" s="9">
        <v>3.9718600000000003E-24</v>
      </c>
      <c r="E231" s="6" t="s">
        <v>237</v>
      </c>
      <c r="F231" s="6">
        <v>0.83333333300000001</v>
      </c>
      <c r="G231" s="6">
        <v>0.37681159400000003</v>
      </c>
      <c r="H231" s="6">
        <v>0.346938776</v>
      </c>
      <c r="I231" s="6">
        <v>0.31578947400000001</v>
      </c>
      <c r="J231" s="6">
        <v>0.1</v>
      </c>
    </row>
  </sheetData>
  <conditionalFormatting sqref="F3:J9">
    <cfRule type="colorScale" priority="2">
      <colorScale>
        <cfvo type="min"/>
        <cfvo type="max"/>
        <color rgb="FFFCFCFF"/>
        <color rgb="FFF8696B"/>
      </colorScale>
    </cfRule>
  </conditionalFormatting>
  <conditionalFormatting sqref="F10:J23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Shanlin</dc:creator>
  <cp:lastModifiedBy>Ke Shanlin</cp:lastModifiedBy>
  <dcterms:created xsi:type="dcterms:W3CDTF">2022-07-18T00:56:07Z</dcterms:created>
  <dcterms:modified xsi:type="dcterms:W3CDTF">2022-08-23T18:01:15Z</dcterms:modified>
</cp:coreProperties>
</file>